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rthology information" sheetId="1" state="visible" r:id="rId2"/>
    <sheet name="Comparison with prev. studie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27" uniqueCount="2778">
  <si>
    <t xml:space="preserve">EnsemblID</t>
  </si>
  <si>
    <t xml:space="preserve">EntrezID</t>
  </si>
  <si>
    <t xml:space="preserve">Gene</t>
  </si>
  <si>
    <t xml:space="preserve">Mmusculus</t>
  </si>
  <si>
    <t xml:space="preserve">Rnorvegicus</t>
  </si>
  <si>
    <t xml:space="preserve">Drerio</t>
  </si>
  <si>
    <t xml:space="preserve">Cintestinalis</t>
  </si>
  <si>
    <t xml:space="preserve">Celegans</t>
  </si>
  <si>
    <t xml:space="preserve">Dmelanogaster</t>
  </si>
  <si>
    <t xml:space="preserve">Scerevisiae</t>
  </si>
  <si>
    <t xml:space="preserve">Creinhardtii</t>
  </si>
  <si>
    <t xml:space="preserve">Ptetraurelia</t>
  </si>
  <si>
    <t xml:space="preserve">Tthermophila</t>
  </si>
  <si>
    <t xml:space="preserve">Tbrucei</t>
  </si>
  <si>
    <t xml:space="preserve">Ddiscoideum</t>
  </si>
  <si>
    <t xml:space="preserve">ENSG00000103740</t>
  </si>
  <si>
    <t xml:space="preserve">ACSBG1</t>
  </si>
  <si>
    <t xml:space="preserve">ENSMUSG00000032281</t>
  </si>
  <si>
    <t xml:space="preserve">ENSRNOG00000011381</t>
  </si>
  <si>
    <t xml:space="preserve">ENSDARG00000062077</t>
  </si>
  <si>
    <t xml:space="preserve">no</t>
  </si>
  <si>
    <t xml:space="preserve">FBgn0027348,FBgn0028519</t>
  </si>
  <si>
    <t xml:space="preserve">GSPATG00003965001,GSPATG00009954001,GSPATG00013937001,GSPATG00027279001</t>
  </si>
  <si>
    <t xml:space="preserve">3689.m00002</t>
  </si>
  <si>
    <t xml:space="preserve">DDB_G0270106</t>
  </si>
  <si>
    <t xml:space="preserve">ENSG00000119640</t>
  </si>
  <si>
    <t xml:space="preserve">ACYP1</t>
  </si>
  <si>
    <t xml:space="preserve">ENSMUSG00000008822</t>
  </si>
  <si>
    <t xml:space="preserve">ENSRNOG00000006744</t>
  </si>
  <si>
    <t xml:space="preserve">ENSDARG00000060126</t>
  </si>
  <si>
    <t xml:space="preserve">ENSCING00000002167</t>
  </si>
  <si>
    <t xml:space="preserve">FBgn0038363,FBgn0085190</t>
  </si>
  <si>
    <t xml:space="preserve">GSPATG00000897001,GSPATG00008711001</t>
  </si>
  <si>
    <t xml:space="preserve">3720.m00656</t>
  </si>
  <si>
    <t xml:space="preserve">Tb927.3.2030</t>
  </si>
  <si>
    <t xml:space="preserve">ENSG00000172955</t>
  </si>
  <si>
    <t xml:space="preserve">ADH6</t>
  </si>
  <si>
    <t xml:space="preserve">BLASTP - ENSMUSG00000055301,ENSMUSG00000074207,ENSMUSG00000053054,ENSMUSG00000074206,ENSMUSG00000037797</t>
  </si>
  <si>
    <t xml:space="preserve">ENSRNOG00000012436</t>
  </si>
  <si>
    <t xml:space="preserve">BLASTP - ENSDARG00000080010,ENSDARG00000024278,ENSDARG00000012666</t>
  </si>
  <si>
    <t xml:space="preserve">BLASTP - ENSCING00000008569</t>
  </si>
  <si>
    <t xml:space="preserve">BLASTP - WBGene00019240</t>
  </si>
  <si>
    <t xml:space="preserve">BLASTP - FBgn0011768</t>
  </si>
  <si>
    <t xml:space="preserve">BLASTP - YDL168W</t>
  </si>
  <si>
    <t xml:space="preserve">GSPATG00010437001,GSPATG00012130001,GSPATG00015560001,GSPATG00019258001,GSPATG00037594001</t>
  </si>
  <si>
    <t xml:space="preserve">3692.m00143</t>
  </si>
  <si>
    <t xml:space="preserve">BLASTP - DDB_G0281865</t>
  </si>
  <si>
    <t xml:space="preserve">ENSG00000165923</t>
  </si>
  <si>
    <t xml:space="preserve">AGBL2</t>
  </si>
  <si>
    <t xml:space="preserve">ENSMUSG00000040812</t>
  </si>
  <si>
    <t xml:space="preserve">ENSRNOG00000008467</t>
  </si>
  <si>
    <t xml:space="preserve">ENSDARG00000079983</t>
  </si>
  <si>
    <t xml:space="preserve">FBgn0052627</t>
  </si>
  <si>
    <t xml:space="preserve">GSPATG00012747001,GSPATG00016567001</t>
  </si>
  <si>
    <t xml:space="preserve">3828.m01410</t>
  </si>
  <si>
    <t xml:space="preserve">ENSG00000173467</t>
  </si>
  <si>
    <t xml:space="preserve">AGR3</t>
  </si>
  <si>
    <t xml:space="preserve">ENSMUSG00000036231</t>
  </si>
  <si>
    <t xml:space="preserve">ENSRNOG00000004994</t>
  </si>
  <si>
    <t xml:space="preserve">BLASTP - ENSDARG00000070480</t>
  </si>
  <si>
    <t xml:space="preserve">Tb927.7.3870</t>
  </si>
  <si>
    <t xml:space="preserve">ENSG00000106992</t>
  </si>
  <si>
    <t xml:space="preserve">AK1</t>
  </si>
  <si>
    <t xml:space="preserve">ENSMUSG00000026817</t>
  </si>
  <si>
    <t xml:space="preserve">BLASTP - ENSRNOG00000007775,ENSRNOG00000000122,ENSRNOG00000015273</t>
  </si>
  <si>
    <t xml:space="preserve">ENSDARG00000001950</t>
  </si>
  <si>
    <t xml:space="preserve">ENSCING00000006951</t>
  </si>
  <si>
    <t xml:space="preserve">WBGene00009531</t>
  </si>
  <si>
    <t xml:space="preserve">FBgn0022709</t>
  </si>
  <si>
    <t xml:space="preserve">BLASTP - YDR226W,YER170W,YKL024C</t>
  </si>
  <si>
    <t xml:space="preserve">BLASTP - GSPATG00000267001</t>
  </si>
  <si>
    <t xml:space="preserve">19.m00438,1.m01000</t>
  </si>
  <si>
    <t xml:space="preserve">BLASTP - DDB_G0287495,DDB_G0283805</t>
  </si>
  <si>
    <t xml:space="preserve">ENSG00000140057</t>
  </si>
  <si>
    <t xml:space="preserve">AK7</t>
  </si>
  <si>
    <t xml:space="preserve">ENSMUSG00000041323</t>
  </si>
  <si>
    <t xml:space="preserve">ENSRNOG00000004762</t>
  </si>
  <si>
    <t xml:space="preserve">ENSDARG00000017023</t>
  </si>
  <si>
    <t xml:space="preserve">ENSCING00000005722</t>
  </si>
  <si>
    <t xml:space="preserve">GSPATG00007605001,GSPATG00014845001,GSPATG00032193001,GSPATG00034773001,GSPATG00038139001</t>
  </si>
  <si>
    <t xml:space="preserve">3735.m00042</t>
  </si>
  <si>
    <t xml:space="preserve">Tb11.02.0990</t>
  </si>
  <si>
    <t xml:space="preserve">ENSG00000186471</t>
  </si>
  <si>
    <t xml:space="preserve">AKAP14</t>
  </si>
  <si>
    <t xml:space="preserve">ENSCING00000000744</t>
  </si>
  <si>
    <t xml:space="preserve">ENSG00000155749</t>
  </si>
  <si>
    <t xml:space="preserve">ALS2CR12</t>
  </si>
  <si>
    <t xml:space="preserve">ENSMUSG00000047528</t>
  </si>
  <si>
    <t xml:space="preserve">ENSRNOG00000024917</t>
  </si>
  <si>
    <t xml:space="preserve">ENSCING00000006656</t>
  </si>
  <si>
    <t xml:space="preserve">ENSG00000153930</t>
  </si>
  <si>
    <t xml:space="preserve">ANKFN1</t>
  </si>
  <si>
    <t xml:space="preserve">ENSMUSG00000047773</t>
  </si>
  <si>
    <t xml:space="preserve">ENSRNOG00000002415</t>
  </si>
  <si>
    <t xml:space="preserve">ENSDARG00000060941,ENSDARG00000074911</t>
  </si>
  <si>
    <t xml:space="preserve">ENSG00000183831</t>
  </si>
  <si>
    <t xml:space="preserve">ANKRD45</t>
  </si>
  <si>
    <t xml:space="preserve">ENSMUSG00000044835</t>
  </si>
  <si>
    <t xml:space="preserve">ENSRNOG00000002890</t>
  </si>
  <si>
    <t xml:space="preserve">ENSDARG00000011326,ENSDARG00000078662</t>
  </si>
  <si>
    <t xml:space="preserve">ENSCING00000012879</t>
  </si>
  <si>
    <t xml:space="preserve">ENSG00000173627</t>
  </si>
  <si>
    <t xml:space="preserve">APOBEC4</t>
  </si>
  <si>
    <t xml:space="preserve">ENSMUSG00000055547</t>
  </si>
  <si>
    <t xml:space="preserve">ENSRNOG00000028089</t>
  </si>
  <si>
    <t xml:space="preserve">ENSG00000146376</t>
  </si>
  <si>
    <t xml:space="preserve">ARHGAP18</t>
  </si>
  <si>
    <t xml:space="preserve">ENSMUSG00000039031</t>
  </si>
  <si>
    <t xml:space="preserve">ENSRNOG00000011245</t>
  </si>
  <si>
    <t xml:space="preserve">ENSDARG00000074740</t>
  </si>
  <si>
    <t xml:space="preserve">ENSCING00000003651</t>
  </si>
  <si>
    <t xml:space="preserve">FBgn0039994</t>
  </si>
  <si>
    <t xml:space="preserve">ENSG00000113966</t>
  </si>
  <si>
    <t xml:space="preserve">ARL6</t>
  </si>
  <si>
    <t xml:space="preserve">ENSMUSG00000022722</t>
  </si>
  <si>
    <t xml:space="preserve">ENSRNOG00000001689</t>
  </si>
  <si>
    <t xml:space="preserve">ENSDARG00000032056</t>
  </si>
  <si>
    <t xml:space="preserve">ENSCING00000015355</t>
  </si>
  <si>
    <t xml:space="preserve">WBGene00000193</t>
  </si>
  <si>
    <t xml:space="preserve">FBgn0034446</t>
  </si>
  <si>
    <t xml:space="preserve">BLASTP - YDL137W,YMR138W,YBR164C,YPL218W,YOR094W,YDL192W</t>
  </si>
  <si>
    <t xml:space="preserve">BLASTP - GSPATG00012011001,GSPATG00012122001,GSPATG00015437001,GSPATG00015552001,GSPATG00016881001,GSPATG00017502001,GSPATG00020332001,GSPATG00021062001,GSPATG00022965001,GSPATG00023553001,GSPATG00023591001,GSPATG00025919001,GSPATG00026094001,GSPATG00027003001,GSPATG00028617001,GSPATG00028805001,GSPATG00029917001,GSPATG00030156001,GSPATG00035424001,GSPATG00038001001,GSPATG00038302001</t>
  </si>
  <si>
    <t xml:space="preserve">3718.m00072</t>
  </si>
  <si>
    <t xml:space="preserve">Tb927.8.5060</t>
  </si>
  <si>
    <t xml:space="preserve">BLASTP - DDB_G0289173,DDB_G0283631,DDB_G0288163,DDB_G0281307,DDB_G0271942,DDB_G0283525,DDB_G0282457,DDB_G0274445,DDB_G0271792,DDB_G0289069,DDB_G0280479,DDB_G0289435,DDB_G0288015,DDB_G0280621,DDB_G0280633,DDB_G0272296</t>
  </si>
  <si>
    <t xml:space="preserve">ENSG00000118690</t>
  </si>
  <si>
    <t xml:space="preserve">ARMC2</t>
  </si>
  <si>
    <t xml:space="preserve">ENSMUSG00000071324</t>
  </si>
  <si>
    <t xml:space="preserve">ENSRNOG00000026217</t>
  </si>
  <si>
    <t xml:space="preserve">ENSDARG00000022660</t>
  </si>
  <si>
    <t xml:space="preserve">FBgn0052668</t>
  </si>
  <si>
    <t xml:space="preserve">Tb11.02.0470</t>
  </si>
  <si>
    <t xml:space="preserve">ENSG00000165309</t>
  </si>
  <si>
    <t xml:space="preserve">ARMC3</t>
  </si>
  <si>
    <t xml:space="preserve">ENSMUSG00000037683</t>
  </si>
  <si>
    <t xml:space="preserve">ENSRNOG00000016716</t>
  </si>
  <si>
    <t xml:space="preserve">ENSDARG00000074708</t>
  </si>
  <si>
    <t xml:space="preserve">ENSCING00000006895</t>
  </si>
  <si>
    <t xml:space="preserve">ENSG00000169126</t>
  </si>
  <si>
    <t xml:space="preserve">ARMC4</t>
  </si>
  <si>
    <t xml:space="preserve">ENSMUSG00000061802</t>
  </si>
  <si>
    <t xml:space="preserve">ENSRNOG00000018905</t>
  </si>
  <si>
    <t xml:space="preserve">ENSDARG00000055128</t>
  </si>
  <si>
    <t xml:space="preserve">ENSCING00000009585</t>
  </si>
  <si>
    <t xml:space="preserve">FBgn0031905</t>
  </si>
  <si>
    <t xml:space="preserve">ENSG00000108641</t>
  </si>
  <si>
    <t xml:space="preserve">B9D1</t>
  </si>
  <si>
    <t xml:space="preserve">ENSMUSG00000001039</t>
  </si>
  <si>
    <t xml:space="preserve">ENSRNOG00000002462</t>
  </si>
  <si>
    <t xml:space="preserve">ENSDARG00000011727</t>
  </si>
  <si>
    <t xml:space="preserve">ENSCING00000016259</t>
  </si>
  <si>
    <t xml:space="preserve">WBGene00019364</t>
  </si>
  <si>
    <t xml:space="preserve">FBgn0038342</t>
  </si>
  <si>
    <t xml:space="preserve">GSPATG00029931001,GSPATG00030141001</t>
  </si>
  <si>
    <t xml:space="preserve">3701.m00124</t>
  </si>
  <si>
    <t xml:space="preserve">Tb10.61.2290</t>
  </si>
  <si>
    <t xml:space="preserve">ENSG00000007516</t>
  </si>
  <si>
    <t xml:space="preserve">BAIAP3</t>
  </si>
  <si>
    <t xml:space="preserve">ENSMUSG00000047507</t>
  </si>
  <si>
    <t xml:space="preserve">ENSRNOG00000017893</t>
  </si>
  <si>
    <t xml:space="preserve">ENSDARG00000079264</t>
  </si>
  <si>
    <t xml:space="preserve">ENSCING00000005558</t>
  </si>
  <si>
    <t xml:space="preserve">WBGene00018837</t>
  </si>
  <si>
    <t xml:space="preserve">FBgn0035756</t>
  </si>
  <si>
    <t xml:space="preserve">ENSG00000197580</t>
  </si>
  <si>
    <t xml:space="preserve">BCO2</t>
  </si>
  <si>
    <t xml:space="preserve">ENSMUSG00000032066</t>
  </si>
  <si>
    <t xml:space="preserve">ENSRNOG00000038746</t>
  </si>
  <si>
    <t xml:space="preserve">ENSDARG00000027620,ENSDARG00000041715,ENSDARG00000055722</t>
  </si>
  <si>
    <t xml:space="preserve">ENSCING00000001766,ENSCING00000016528</t>
  </si>
  <si>
    <t xml:space="preserve">WBGene00012914,WBGene00018755</t>
  </si>
  <si>
    <t xml:space="preserve">FBgn0002937</t>
  </si>
  <si>
    <t xml:space="preserve">GSPATG00025811001</t>
  </si>
  <si>
    <t xml:space="preserve">ENSG00000142959</t>
  </si>
  <si>
    <t xml:space="preserve">BEST4</t>
  </si>
  <si>
    <t xml:space="preserve">ENSMUSG00000033872</t>
  </si>
  <si>
    <t xml:space="preserve">ENSRNOG00000018749</t>
  </si>
  <si>
    <t xml:space="preserve">BLASTP - ENSDARG00000078455,ENSDARG00000078331,ENSDARG00000079163</t>
  </si>
  <si>
    <t xml:space="preserve">WBGene00007203,WBGene00007204,WBGene00007404,WBGene00007808,WBGene00011258,WBGene00011868,WBGene00013921,WBGene00022797</t>
  </si>
  <si>
    <t xml:space="preserve">FBgn0036491,FBgn0036492,FBgn0040238</t>
  </si>
  <si>
    <t xml:space="preserve">ENSG00000133678</t>
  </si>
  <si>
    <t xml:space="preserve">C10orf57</t>
  </si>
  <si>
    <t xml:space="preserve">ENSMUSG00000021867,ENSMUSG00000072676,ENSMUSG00000072680</t>
  </si>
  <si>
    <t xml:space="preserve">ENSRNOG00000011276</t>
  </si>
  <si>
    <t xml:space="preserve">ENSDARG00000025538</t>
  </si>
  <si>
    <t xml:space="preserve">ENSCING00000013668</t>
  </si>
  <si>
    <t xml:space="preserve">ENSG00000151023</t>
  </si>
  <si>
    <t xml:space="preserve">C10orf63</t>
  </si>
  <si>
    <t xml:space="preserve">ENSMUSG00000026679</t>
  </si>
  <si>
    <t xml:space="preserve">ENSRNOG00000018631</t>
  </si>
  <si>
    <t xml:space="preserve">ENSDARG00000031248</t>
  </si>
  <si>
    <t xml:space="preserve">ENSCING00000006719</t>
  </si>
  <si>
    <t xml:space="preserve">FBgn0062517</t>
  </si>
  <si>
    <t xml:space="preserve">GSPATG00004367001,GSPATG00009775001,GSPATG00010617001,GSPATG00011233001,GSPATG00011428001,GSPATG00011745001,GSPATG00012437001,GSPATG00016333001,GSPATG00019057001</t>
  </si>
  <si>
    <t xml:space="preserve">3693.m00011,3698.m00148,3811.m01050,TTHERM_00388340</t>
  </si>
  <si>
    <t xml:space="preserve">Tb11.02.2490</t>
  </si>
  <si>
    <t xml:space="preserve">ENSG00000197748</t>
  </si>
  <si>
    <t xml:space="preserve">C10orf79</t>
  </si>
  <si>
    <t xml:space="preserve">ENSMUSG00000025067</t>
  </si>
  <si>
    <t xml:space="preserve">ENSRNOG00000036585</t>
  </si>
  <si>
    <t xml:space="preserve">ENSDARG00000001825</t>
  </si>
  <si>
    <t xml:space="preserve">ENSCING00000005584</t>
  </si>
  <si>
    <t xml:space="preserve">FBgn0036348</t>
  </si>
  <si>
    <t xml:space="preserve">GSPATG00013486001,GSPATG00016771001</t>
  </si>
  <si>
    <t xml:space="preserve">TTHERM_00196190</t>
  </si>
  <si>
    <t xml:space="preserve">Tb927.4.5380,Tb927.8.6940</t>
  </si>
  <si>
    <t xml:space="preserve">ENSG00000171811</t>
  </si>
  <si>
    <t xml:space="preserve">C10orf92</t>
  </si>
  <si>
    <t xml:space="preserve">ENSMUSG00000070357</t>
  </si>
  <si>
    <t xml:space="preserve">ENSRNOG00000005953</t>
  </si>
  <si>
    <t xml:space="preserve">3744.m00017</t>
  </si>
  <si>
    <t xml:space="preserve">ENSG00000176029</t>
  </si>
  <si>
    <t xml:space="preserve">C11orf16</t>
  </si>
  <si>
    <t xml:space="preserve">ENSMUSG00000031022</t>
  </si>
  <si>
    <t xml:space="preserve">ENSRNOG00000013713</t>
  </si>
  <si>
    <t xml:space="preserve">ENSDARG00000074982</t>
  </si>
  <si>
    <t xml:space="preserve">ENSG00000118096</t>
  </si>
  <si>
    <t xml:space="preserve">C11orf60</t>
  </si>
  <si>
    <t xml:space="preserve">ENSMUSG00000002031</t>
  </si>
  <si>
    <t xml:space="preserve">ENSRNOG00000013919</t>
  </si>
  <si>
    <t xml:space="preserve">ENSDARG00000011240</t>
  </si>
  <si>
    <t xml:space="preserve">WBGene00001122</t>
  </si>
  <si>
    <t xml:space="preserve">FBgn0032692</t>
  </si>
  <si>
    <t xml:space="preserve">GSPATG00024708001</t>
  </si>
  <si>
    <t xml:space="preserve">TTHERM_00193580</t>
  </si>
  <si>
    <t xml:space="preserve">ENSG00000109944</t>
  </si>
  <si>
    <t xml:space="preserve">C11orf63</t>
  </si>
  <si>
    <t xml:space="preserve">ENSMUSG00000032023</t>
  </si>
  <si>
    <t xml:space="preserve">ENSRNOG00000008138</t>
  </si>
  <si>
    <t xml:space="preserve">ENSDARG00000068982</t>
  </si>
  <si>
    <t xml:space="preserve">ENSG00000162148</t>
  </si>
  <si>
    <t xml:space="preserve">C11orf66</t>
  </si>
  <si>
    <t xml:space="preserve">ENSMUSG00000035179</t>
  </si>
  <si>
    <t xml:space="preserve">ENSRNOG00000020620</t>
  </si>
  <si>
    <t xml:space="preserve">ENSCING00000010025</t>
  </si>
  <si>
    <t xml:space="preserve">ENSG00000137691</t>
  </si>
  <si>
    <t xml:space="preserve">C11orf70</t>
  </si>
  <si>
    <t xml:space="preserve">ENSMUSG00000053070</t>
  </si>
  <si>
    <t xml:space="preserve">ENSRNOG00000043410</t>
  </si>
  <si>
    <t xml:space="preserve">ENSDARG00000000349</t>
  </si>
  <si>
    <t xml:space="preserve">ENSCING00000012726</t>
  </si>
  <si>
    <t xml:space="preserve">GSPATG00011350001</t>
  </si>
  <si>
    <t xml:space="preserve">3726.m00002</t>
  </si>
  <si>
    <t xml:space="preserve">Tb927.4.4340</t>
  </si>
  <si>
    <t xml:space="preserve">ENSG00000166352</t>
  </si>
  <si>
    <t xml:space="preserve">C11orf74</t>
  </si>
  <si>
    <t xml:space="preserve">ENSMUSG00000027165</t>
  </si>
  <si>
    <t xml:space="preserve">ENSRNOG00000037567</t>
  </si>
  <si>
    <t xml:space="preserve">ENSG00000183644</t>
  </si>
  <si>
    <t xml:space="preserve">C11orf88</t>
  </si>
  <si>
    <t xml:space="preserve">ENSMUSG00000032057</t>
  </si>
  <si>
    <t xml:space="preserve">ENSRNOG00000043383</t>
  </si>
  <si>
    <t xml:space="preserve">ENSDARG00000075714</t>
  </si>
  <si>
    <t xml:space="preserve">ENSG00000235162</t>
  </si>
  <si>
    <t xml:space="preserve">C12orf75</t>
  </si>
  <si>
    <t xml:space="preserve">NA</t>
  </si>
  <si>
    <t xml:space="preserve">ENSG00000175664</t>
  </si>
  <si>
    <t xml:space="preserve">C13orf26</t>
  </si>
  <si>
    <t xml:space="preserve">ENSMUSG00000029660</t>
  </si>
  <si>
    <t xml:space="preserve">ENSRNOG00000000905</t>
  </si>
  <si>
    <t xml:space="preserve">ENSCING00000010421,ENSCING00000017115</t>
  </si>
  <si>
    <t xml:space="preserve">ENSG00000179813</t>
  </si>
  <si>
    <t xml:space="preserve">C13orf30</t>
  </si>
  <si>
    <t xml:space="preserve">ENSMUSG00000045655</t>
  </si>
  <si>
    <t xml:space="preserve">ENSRNOG00000021943</t>
  </si>
  <si>
    <t xml:space="preserve">ENSG00000170270</t>
  </si>
  <si>
    <t xml:space="preserve">C14orf142</t>
  </si>
  <si>
    <t xml:space="preserve">ENSRNOG00000033970</t>
  </si>
  <si>
    <t xml:space="preserve">ENSG00000119650</t>
  </si>
  <si>
    <t xml:space="preserve">C14orf179</t>
  </si>
  <si>
    <t xml:space="preserve">ENSMUSG00000007867</t>
  </si>
  <si>
    <t xml:space="preserve">ENSRNOG00000010194</t>
  </si>
  <si>
    <t xml:space="preserve">FBgn0032446</t>
  </si>
  <si>
    <t xml:space="preserve">GSPATG00014916001,GSPATG00038072001</t>
  </si>
  <si>
    <t xml:space="preserve">ENSG00000119636</t>
  </si>
  <si>
    <t xml:space="preserve">C14orf45</t>
  </si>
  <si>
    <t xml:space="preserve">ENSMUSG00000057265</t>
  </si>
  <si>
    <t xml:space="preserve">ENSRNOG00000011376</t>
  </si>
  <si>
    <t xml:space="preserve">ENSDARG00000068855</t>
  </si>
  <si>
    <t xml:space="preserve">ENSCING00000005861</t>
  </si>
  <si>
    <t xml:space="preserve">GSPATG00009621001,GSPATG00011081001</t>
  </si>
  <si>
    <t xml:space="preserve">TTHERM_00666400,TTHERM_01052900</t>
  </si>
  <si>
    <t xml:space="preserve">Tb10.6k15.1740</t>
  </si>
  <si>
    <t xml:space="preserve">ENSG00000165807</t>
  </si>
  <si>
    <t xml:space="preserve">C14orf50</t>
  </si>
  <si>
    <t xml:space="preserve">ENSMUSG00000052221</t>
  </si>
  <si>
    <t xml:space="preserve">ENSRNOG00000038480</t>
  </si>
  <si>
    <t xml:space="preserve">FBgn0037826,FBgn0051391,FBgn0051467</t>
  </si>
  <si>
    <t xml:space="preserve">ENSG00000140104</t>
  </si>
  <si>
    <t xml:space="preserve">C14orf79</t>
  </si>
  <si>
    <t xml:space="preserve">ENSMUSG00000037594</t>
  </si>
  <si>
    <t xml:space="preserve">ENSRNOG00000013690</t>
  </si>
  <si>
    <t xml:space="preserve">ENSG00000156206</t>
  </si>
  <si>
    <t xml:space="preserve">C15orf26</t>
  </si>
  <si>
    <t xml:space="preserve">ENSMUSG00000011154</t>
  </si>
  <si>
    <t xml:space="preserve">ENSRNOG00000012301</t>
  </si>
  <si>
    <t xml:space="preserve">ENSDARG00000018281</t>
  </si>
  <si>
    <t xml:space="preserve">ENSCING00000014603</t>
  </si>
  <si>
    <t xml:space="preserve">FBgn0038892,FBgn0085486</t>
  </si>
  <si>
    <t xml:space="preserve">Tb11.01.6870</t>
  </si>
  <si>
    <t xml:space="preserve">ENSG00000166455</t>
  </si>
  <si>
    <t xml:space="preserve">C16orf46</t>
  </si>
  <si>
    <t xml:space="preserve">ENSMUSG00000031847</t>
  </si>
  <si>
    <t xml:space="preserve">ENSG00000224383</t>
  </si>
  <si>
    <t xml:space="preserve">C17orf72</t>
  </si>
  <si>
    <t xml:space="preserve">ENSMUSG00000009210</t>
  </si>
  <si>
    <t xml:space="preserve">ENSRNOG00000036769</t>
  </si>
  <si>
    <t xml:space="preserve">ENSG00000167646</t>
  </si>
  <si>
    <t xml:space="preserve">C19orf51</t>
  </si>
  <si>
    <t xml:space="preserve">ENSMUSG00000055809</t>
  </si>
  <si>
    <t xml:space="preserve">ENSRNOG00000038600</t>
  </si>
  <si>
    <t xml:space="preserve">ENSDARG00000036304</t>
  </si>
  <si>
    <t xml:space="preserve">ENSCING00000001404</t>
  </si>
  <si>
    <t xml:space="preserve">FBgn0034352</t>
  </si>
  <si>
    <t xml:space="preserve">GSPATG00018036001</t>
  </si>
  <si>
    <t xml:space="preserve">3752.m00307</t>
  </si>
  <si>
    <t xml:space="preserve">Tb11.47.0028</t>
  </si>
  <si>
    <t xml:space="preserve">ENSG00000116885</t>
  </si>
  <si>
    <t xml:space="preserve">C1orf102</t>
  </si>
  <si>
    <t xml:space="preserve">ENSMUSG00000042616</t>
  </si>
  <si>
    <t xml:space="preserve">ENSRNOG00000026978</t>
  </si>
  <si>
    <t xml:space="preserve">ENSDARG00000076422,ENSDARG00000079561</t>
  </si>
  <si>
    <t xml:space="preserve">ENSCING00000005104</t>
  </si>
  <si>
    <t xml:space="preserve">WBGene00019996</t>
  </si>
  <si>
    <t xml:space="preserve">FBgn0033685</t>
  </si>
  <si>
    <t xml:space="preserve">GSPATG00031986001</t>
  </si>
  <si>
    <t xml:space="preserve">TTHERM_00195970</t>
  </si>
  <si>
    <t xml:space="preserve">Tb927.5.2540</t>
  </si>
  <si>
    <t xml:space="preserve">ENSG00000117501</t>
  </si>
  <si>
    <t xml:space="preserve">C1orf129</t>
  </si>
  <si>
    <t xml:space="preserve">ENSMUSG00000071890</t>
  </si>
  <si>
    <t xml:space="preserve">ENSRNOG00000003698</t>
  </si>
  <si>
    <t xml:space="preserve">ENSG00000157330</t>
  </si>
  <si>
    <t xml:space="preserve">C1orf158</t>
  </si>
  <si>
    <t xml:space="preserve">ENSMUSG00000028589</t>
  </si>
  <si>
    <t xml:space="preserve">ENSRNOG00000043039</t>
  </si>
  <si>
    <t xml:space="preserve">ENSDARG00000032885</t>
  </si>
  <si>
    <t xml:space="preserve">ENSCING00000005225</t>
  </si>
  <si>
    <t xml:space="preserve">ENSG00000178965</t>
  </si>
  <si>
    <t xml:space="preserve">C1orf173</t>
  </si>
  <si>
    <t xml:space="preserve">ENSMUSG00000042943</t>
  </si>
  <si>
    <t xml:space="preserve">ENSRNOG00000009533</t>
  </si>
  <si>
    <t xml:space="preserve">BLASTP - ENSDARG00000069262</t>
  </si>
  <si>
    <t xml:space="preserve">ENSG00000142609</t>
  </si>
  <si>
    <t xml:space="preserve">C1orf222</t>
  </si>
  <si>
    <t xml:space="preserve">ENSMUSG00000078490</t>
  </si>
  <si>
    <t xml:space="preserve">ENSRNOG00000042235</t>
  </si>
  <si>
    <t xml:space="preserve">GSPATG00007105001,GSPATG00016562001</t>
  </si>
  <si>
    <t xml:space="preserve">3684.m00081</t>
  </si>
  <si>
    <t xml:space="preserve">ENSG00000162598</t>
  </si>
  <si>
    <t xml:space="preserve">C1orf87</t>
  </si>
  <si>
    <t xml:space="preserve">ENSMUSG00000078639</t>
  </si>
  <si>
    <t xml:space="preserve">ENSRNOG00000026169</t>
  </si>
  <si>
    <t xml:space="preserve">ENSG00000173947</t>
  </si>
  <si>
    <t xml:space="preserve">C1orf88</t>
  </si>
  <si>
    <t xml:space="preserve">ENSMUSG00000010136</t>
  </si>
  <si>
    <t xml:space="preserve">ENSRNOG00000016842</t>
  </si>
  <si>
    <t xml:space="preserve">ENSCING00000005885</t>
  </si>
  <si>
    <t xml:space="preserve">ENSG00000160838</t>
  </si>
  <si>
    <t xml:space="preserve">C1orf92</t>
  </si>
  <si>
    <t xml:space="preserve">ENSMUSG00000023084</t>
  </si>
  <si>
    <t xml:space="preserve">ENSRNOG00000014937</t>
  </si>
  <si>
    <t xml:space="preserve">ENSDARG00000036412</t>
  </si>
  <si>
    <t xml:space="preserve">ENSCING00000004709</t>
  </si>
  <si>
    <t xml:space="preserve">ENSG00000089091</t>
  </si>
  <si>
    <t xml:space="preserve">C20orf12</t>
  </si>
  <si>
    <t xml:space="preserve">ENSMUSG00000037259</t>
  </si>
  <si>
    <t xml:space="preserve">ENSRNOG00000007440</t>
  </si>
  <si>
    <t xml:space="preserve">ENSDARG00000055787</t>
  </si>
  <si>
    <t xml:space="preserve">ENSG00000089101</t>
  </si>
  <si>
    <t xml:space="preserve">C20orf26</t>
  </si>
  <si>
    <t xml:space="preserve">ENSMUSG00000037143</t>
  </si>
  <si>
    <t xml:space="preserve">ENSRNOG00000011028</t>
  </si>
  <si>
    <t xml:space="preserve">ENSDARG00000039491</t>
  </si>
  <si>
    <t xml:space="preserve">ENSCING00000010069</t>
  </si>
  <si>
    <t xml:space="preserve">FBgn0050275</t>
  </si>
  <si>
    <t xml:space="preserve">GSPATG00011703001,GSPATG00026781001</t>
  </si>
  <si>
    <t xml:space="preserve">TTHERM_00641200</t>
  </si>
  <si>
    <t xml:space="preserve">Tb927.7.1310</t>
  </si>
  <si>
    <t xml:space="preserve">ENSG00000124237</t>
  </si>
  <si>
    <t xml:space="preserve">C20orf85</t>
  </si>
  <si>
    <t xml:space="preserve">ENSMUSG00000027518</t>
  </si>
  <si>
    <t xml:space="preserve">ENSRNOG00000028533</t>
  </si>
  <si>
    <t xml:space="preserve">ENSCING00000006737</t>
  </si>
  <si>
    <t xml:space="preserve">ENSG00000160298</t>
  </si>
  <si>
    <t xml:space="preserve">C21orf58</t>
  </si>
  <si>
    <t xml:space="preserve">ENSMUSG00000009114</t>
  </si>
  <si>
    <t xml:space="preserve">ENSRNOG00000012714</t>
  </si>
  <si>
    <t xml:space="preserve">ENSDARG00000044549</t>
  </si>
  <si>
    <t xml:space="preserve">ENSG00000159079</t>
  </si>
  <si>
    <t xml:space="preserve">C21orf59</t>
  </si>
  <si>
    <t xml:space="preserve">ENSMUSG00000022972</t>
  </si>
  <si>
    <t xml:space="preserve">ENSRNOG00000021399</t>
  </si>
  <si>
    <t xml:space="preserve">ENSDARG00000035332</t>
  </si>
  <si>
    <t xml:space="preserve">ENSCING00000007832</t>
  </si>
  <si>
    <t xml:space="preserve">FBgn0040696</t>
  </si>
  <si>
    <t xml:space="preserve">GSPATG00034930001</t>
  </si>
  <si>
    <t xml:space="preserve">3698.m00097</t>
  </si>
  <si>
    <t xml:space="preserve">Tb10.6k15.0430</t>
  </si>
  <si>
    <t xml:space="preserve">ENSG00000128346</t>
  </si>
  <si>
    <t xml:space="preserve">C22orf23</t>
  </si>
  <si>
    <t xml:space="preserve">ENSMUSG00000033029</t>
  </si>
  <si>
    <t xml:space="preserve">ENSRNOG00000011170</t>
  </si>
  <si>
    <t xml:space="preserve">ENSDARG00000052428</t>
  </si>
  <si>
    <t xml:space="preserve">ENSCING00000011929</t>
  </si>
  <si>
    <t xml:space="preserve">FBgn0035952</t>
  </si>
  <si>
    <t xml:space="preserve">ENSG00000168014</t>
  </si>
  <si>
    <t xml:space="preserve">C2CD3</t>
  </si>
  <si>
    <t xml:space="preserve">ENSMUSG00000047248</t>
  </si>
  <si>
    <t xml:space="preserve">ENSRNOG00000017608</t>
  </si>
  <si>
    <t xml:space="preserve">ENSDARG00000074137</t>
  </si>
  <si>
    <t xml:space="preserve">ENSG00000157856</t>
  </si>
  <si>
    <t xml:space="preserve">C2orf39</t>
  </si>
  <si>
    <t xml:space="preserve">ENSMUSG00000073102</t>
  </si>
  <si>
    <t xml:space="preserve">ENSRNOG00000024905</t>
  </si>
  <si>
    <t xml:space="preserve">ENSDARG00000042182</t>
  </si>
  <si>
    <t xml:space="preserve">ENSCING00000008097</t>
  </si>
  <si>
    <t xml:space="preserve">FBgn0030004</t>
  </si>
  <si>
    <t xml:space="preserve">GSPATG00008103001,GSPATG00024309001</t>
  </si>
  <si>
    <t xml:space="preserve">3805.m00063</t>
  </si>
  <si>
    <t xml:space="preserve">Tb10.6k15.2670</t>
  </si>
  <si>
    <t xml:space="preserve">ENSG00000119147</t>
  </si>
  <si>
    <t xml:space="preserve">C2orf40</t>
  </si>
  <si>
    <t xml:space="preserve">ENSMUSG00000026051</t>
  </si>
  <si>
    <t xml:space="preserve">ENSRNOG00000023576</t>
  </si>
  <si>
    <t xml:space="preserve">ENSDARG00000056087</t>
  </si>
  <si>
    <t xml:space="preserve">ENSG00000173557</t>
  </si>
  <si>
    <t xml:space="preserve">C2orf70</t>
  </si>
  <si>
    <t xml:space="preserve">ENSMUSG00000029182</t>
  </si>
  <si>
    <t xml:space="preserve">ENSRNOG00000009905</t>
  </si>
  <si>
    <t xml:space="preserve">ENSCING00000007712</t>
  </si>
  <si>
    <t xml:space="preserve">ENSG00000177994</t>
  </si>
  <si>
    <t xml:space="preserve">C2orf73</t>
  </si>
  <si>
    <t xml:space="preserve">ENSMUSG00000040919</t>
  </si>
  <si>
    <t xml:space="preserve">ENSRNOG00000006356</t>
  </si>
  <si>
    <t xml:space="preserve">ENSCING00000001919</t>
  </si>
  <si>
    <t xml:space="preserve">ENSG00000154479</t>
  </si>
  <si>
    <t xml:space="preserve">C2orf77</t>
  </si>
  <si>
    <t xml:space="preserve">ENSMUSG00000070883</t>
  </si>
  <si>
    <t xml:space="preserve">ENSRNOG00000030535</t>
  </si>
  <si>
    <t xml:space="preserve">ENSDARG00000077928</t>
  </si>
  <si>
    <t xml:space="preserve">ENSCING00000006667</t>
  </si>
  <si>
    <t xml:space="preserve">GSPATG00005150001,GSPATG00008440001,GSPATG00010493001,GSPATG00010540001,GSPATG00017100001,GSPATG00019678001,GSPATG00019721001,GSPATG00022541001,GSPATG00027056001,GSPATG00035236001</t>
  </si>
  <si>
    <t xml:space="preserve">ENSG00000183833</t>
  </si>
  <si>
    <t xml:space="preserve">C3orf15</t>
  </si>
  <si>
    <t xml:space="preserve">ENSMUSG00000022805</t>
  </si>
  <si>
    <t xml:space="preserve">ENSRNOG00000002976</t>
  </si>
  <si>
    <t xml:space="preserve">ENSDARG00000006292</t>
  </si>
  <si>
    <t xml:space="preserve">ENSCING00000005086</t>
  </si>
  <si>
    <t xml:space="preserve">FBgn0032647,FBgn0032648,FBgn0032649</t>
  </si>
  <si>
    <t xml:space="preserve">GSPATG00002112001,GSPATG00037793001</t>
  </si>
  <si>
    <t xml:space="preserve">3733.m00016</t>
  </si>
  <si>
    <t xml:space="preserve">Tb11.02.0354</t>
  </si>
  <si>
    <t xml:space="preserve">ENSG00000172771</t>
  </si>
  <si>
    <t xml:space="preserve">C3orf25</t>
  </si>
  <si>
    <t xml:space="preserve">ENSRNOG00000026176</t>
  </si>
  <si>
    <t xml:space="preserve">ENSG00000197826</t>
  </si>
  <si>
    <t xml:space="preserve">C4orf22</t>
  </si>
  <si>
    <t xml:space="preserve">ENSMUSG00000057816</t>
  </si>
  <si>
    <t xml:space="preserve">ENSRNOG00000022641</t>
  </si>
  <si>
    <t xml:space="preserve">ENSDARG00000060526</t>
  </si>
  <si>
    <t xml:space="preserve">ENSCING00000006358</t>
  </si>
  <si>
    <t xml:space="preserve">FBgn0031430,FBgn0031720,FBgn0031721,FBgn0038122</t>
  </si>
  <si>
    <t xml:space="preserve">GSPATG00029975001,GSPATG00031256001</t>
  </si>
  <si>
    <t xml:space="preserve">TTHERM_00427460</t>
  </si>
  <si>
    <t xml:space="preserve">Tb11.52.0004</t>
  </si>
  <si>
    <t xml:space="preserve">ENSG00000215217</t>
  </si>
  <si>
    <t xml:space="preserve">C5orf49</t>
  </si>
  <si>
    <t xml:space="preserve">ENSMUSG00000021534</t>
  </si>
  <si>
    <t xml:space="preserve">ENSRNOG00000017792</t>
  </si>
  <si>
    <t xml:space="preserve">ENSDARG00000074049</t>
  </si>
  <si>
    <t xml:space="preserve">ENSG00000039537</t>
  </si>
  <si>
    <t xml:space="preserve">C6</t>
  </si>
  <si>
    <t xml:space="preserve">ENSMUSG00000022181</t>
  </si>
  <si>
    <t xml:space="preserve">ENSRNOG00000024115</t>
  </si>
  <si>
    <t xml:space="preserve">ENSDARG00000057113,ENSDARG00000069696</t>
  </si>
  <si>
    <t xml:space="preserve">ENSCING00000009032,ENSCING00000009033</t>
  </si>
  <si>
    <t xml:space="preserve">ENSG00000118492</t>
  </si>
  <si>
    <t xml:space="preserve">C6orf103</t>
  </si>
  <si>
    <t xml:space="preserve">ENSRNOG00000042741</t>
  </si>
  <si>
    <t xml:space="preserve">ENSCING00000000978</t>
  </si>
  <si>
    <t xml:space="preserve">ENSG00000112539</t>
  </si>
  <si>
    <t xml:space="preserve">C6orf118</t>
  </si>
  <si>
    <t xml:space="preserve">ENSMUSG00000023873</t>
  </si>
  <si>
    <t xml:space="preserve">ENSRNOG00000011243</t>
  </si>
  <si>
    <t xml:space="preserve">ENSCING00000000682</t>
  </si>
  <si>
    <t xml:space="preserve">ENSG00000213204</t>
  </si>
  <si>
    <t xml:space="preserve">C6orf165</t>
  </si>
  <si>
    <t xml:space="preserve">ENSMUSG00000028294</t>
  </si>
  <si>
    <t xml:space="preserve">ENSRNOG00000009061</t>
  </si>
  <si>
    <t xml:space="preserve">ENSDARG00000021997</t>
  </si>
  <si>
    <t xml:space="preserve">ENSCING00000006776</t>
  </si>
  <si>
    <t xml:space="preserve">FBgn0034532</t>
  </si>
  <si>
    <t xml:space="preserve">GSPATG00011724001,GSPATG00026758001</t>
  </si>
  <si>
    <t xml:space="preserve">TTHERM_00820660</t>
  </si>
  <si>
    <t xml:space="preserve">Tb927.7.6280</t>
  </si>
  <si>
    <t xml:space="preserve">ENSG00000137434</t>
  </si>
  <si>
    <t xml:space="preserve">C6orf52</t>
  </si>
  <si>
    <t xml:space="preserve">BLASTP - ENSMUSG00000028898</t>
  </si>
  <si>
    <t xml:space="preserve">ENSRNOG00000039379</t>
  </si>
  <si>
    <t xml:space="preserve">ENSG00000120262</t>
  </si>
  <si>
    <t xml:space="preserve">C6orf97</t>
  </si>
  <si>
    <t xml:space="preserve">ENSMUSG00000019767</t>
  </si>
  <si>
    <t xml:space="preserve">ENSRNOG00000024280</t>
  </si>
  <si>
    <t xml:space="preserve">ENSCING00000005694</t>
  </si>
  <si>
    <t xml:space="preserve">FBgn0051790</t>
  </si>
  <si>
    <t xml:space="preserve">ENSG00000164746</t>
  </si>
  <si>
    <t xml:space="preserve">C7orf57</t>
  </si>
  <si>
    <t xml:space="preserve">ENSMUSG00000040978</t>
  </si>
  <si>
    <t xml:space="preserve">ENSRNOG00000037632</t>
  </si>
  <si>
    <t xml:space="preserve">ENSCING00000014325</t>
  </si>
  <si>
    <t xml:space="preserve">ENSG00000105792</t>
  </si>
  <si>
    <t xml:space="preserve">C7orf63</t>
  </si>
  <si>
    <t xml:space="preserve">ENSMUSG00000040473</t>
  </si>
  <si>
    <t xml:space="preserve">ENSRNOG00000006114</t>
  </si>
  <si>
    <t xml:space="preserve">ENSCING00000006321</t>
  </si>
  <si>
    <t xml:space="preserve">GSPATG00017141001,GSPATG00018576001</t>
  </si>
  <si>
    <t xml:space="preserve">3674.m00056</t>
  </si>
  <si>
    <t xml:space="preserve">ENSG00000106125</t>
  </si>
  <si>
    <t xml:space="preserve">C7orf67</t>
  </si>
  <si>
    <t xml:space="preserve">ENSMUSG00000038022</t>
  </si>
  <si>
    <t xml:space="preserve">ENSRNOG00000011530</t>
  </si>
  <si>
    <t xml:space="preserve">ENSDARG00000023713</t>
  </si>
  <si>
    <t xml:space="preserve">ENSCING00000003654</t>
  </si>
  <si>
    <t xml:space="preserve">BLASTP - WBGene00000172,WBGene00000174</t>
  </si>
  <si>
    <t xml:space="preserve">FBgn0015872</t>
  </si>
  <si>
    <t xml:space="preserve">YPR192W</t>
  </si>
  <si>
    <t xml:space="preserve">GSPATG00010523001,GSPATG00019696001</t>
  </si>
  <si>
    <t xml:space="preserve">3738.m00019</t>
  </si>
  <si>
    <t xml:space="preserve">Tb09.244.2580</t>
  </si>
  <si>
    <t xml:space="preserve">DDB_G0267378,DDB_G0280537</t>
  </si>
  <si>
    <t xml:space="preserve">ENSG00000165084</t>
  </si>
  <si>
    <t xml:space="preserve">C8orf34</t>
  </si>
  <si>
    <t xml:space="preserve">ENSMUSG00000057715</t>
  </si>
  <si>
    <t xml:space="preserve">ENSRNOG00000005375</t>
  </si>
  <si>
    <t xml:space="preserve">ENSG00000177459</t>
  </si>
  <si>
    <t xml:space="preserve">C8orf47</t>
  </si>
  <si>
    <t xml:space="preserve">ENSMUSG00000044726</t>
  </si>
  <si>
    <t xml:space="preserve">ENSRNOG00000005956</t>
  </si>
  <si>
    <t xml:space="preserve">ENSG00000148057</t>
  </si>
  <si>
    <t xml:space="preserve">C9orf103</t>
  </si>
  <si>
    <t xml:space="preserve">ENSMUSG00000050002</t>
  </si>
  <si>
    <t xml:space="preserve">ENSRNOG00000019519</t>
  </si>
  <si>
    <t xml:space="preserve">WBGene00017818</t>
  </si>
  <si>
    <t xml:space="preserve">YDR248C</t>
  </si>
  <si>
    <t xml:space="preserve">DDB_G0284557</t>
  </si>
  <si>
    <t xml:space="preserve">ENSG00000160345</t>
  </si>
  <si>
    <t xml:space="preserve">C9orf116</t>
  </si>
  <si>
    <t xml:space="preserve">ENSMUSG00000026831</t>
  </si>
  <si>
    <t xml:space="preserve">ENSRNOG00000010152</t>
  </si>
  <si>
    <t xml:space="preserve">ENSDARG00000058940</t>
  </si>
  <si>
    <t xml:space="preserve">ENSG00000160401</t>
  </si>
  <si>
    <t xml:space="preserve">C9orf117</t>
  </si>
  <si>
    <t xml:space="preserve">ENSMUSG00000038987</t>
  </si>
  <si>
    <t xml:space="preserve">ENSRNOG00000039315</t>
  </si>
  <si>
    <t xml:space="preserve">ENSCING00000006613</t>
  </si>
  <si>
    <t xml:space="preserve">ENSG00000204711</t>
  </si>
  <si>
    <t xml:space="preserve">C9orf135</t>
  </si>
  <si>
    <t xml:space="preserve">ENSMUSG00000033053</t>
  </si>
  <si>
    <t xml:space="preserve">ENSRNOG00000036615</t>
  </si>
  <si>
    <t xml:space="preserve">ENSCING00000003931</t>
  </si>
  <si>
    <t xml:space="preserve">ENSG00000164972</t>
  </si>
  <si>
    <t xml:space="preserve">C9orf24</t>
  </si>
  <si>
    <t xml:space="preserve">ENSMUSG00000028441</t>
  </si>
  <si>
    <t xml:space="preserve">ENSRNOG00000013320</t>
  </si>
  <si>
    <t xml:space="preserve">ENSG00000165698</t>
  </si>
  <si>
    <t xml:space="preserve">C9orf9</t>
  </si>
  <si>
    <t xml:space="preserve">ENSMUSG00000026809</t>
  </si>
  <si>
    <t xml:space="preserve">ENSRNOG00000012697</t>
  </si>
  <si>
    <t xml:space="preserve">ENSDARG00000068130</t>
  </si>
  <si>
    <t xml:space="preserve">ENSCING00000001647</t>
  </si>
  <si>
    <t xml:space="preserve">ENSG00000165695</t>
  </si>
  <si>
    <t xml:space="preserve">C9orf98</t>
  </si>
  <si>
    <t xml:space="preserve">ENSMUSG00000026807</t>
  </si>
  <si>
    <t xml:space="preserve">ENSRNOG00000012761</t>
  </si>
  <si>
    <t xml:space="preserve">ENSDARG00000030961</t>
  </si>
  <si>
    <t xml:space="preserve">ENSCING00000004295</t>
  </si>
  <si>
    <t xml:space="preserve">GSPATG00009302001,GSPATG00019800001,GSPATG00020109001,GSPATG00022341001</t>
  </si>
  <si>
    <t xml:space="preserve">TTHERM_00227800</t>
  </si>
  <si>
    <t xml:space="preserve">Tb10.70.7330,Tb927.5.3970</t>
  </si>
  <si>
    <t xml:space="preserve">ENSG00000129007</t>
  </si>
  <si>
    <t xml:space="preserve">CALML4</t>
  </si>
  <si>
    <t xml:space="preserve">ENSMUSG00000032246</t>
  </si>
  <si>
    <t xml:space="preserve">ENSRNOG00000038202</t>
  </si>
  <si>
    <t xml:space="preserve">ENSDARG00000075800</t>
  </si>
  <si>
    <t xml:space="preserve">BLASTP - ENSCING00000008616</t>
  </si>
  <si>
    <t xml:space="preserve">BLASTP - WBGene00003371,WBGene00000288</t>
  </si>
  <si>
    <t xml:space="preserve">BLASTP - FBgn0038830</t>
  </si>
  <si>
    <t xml:space="preserve">BLASTP - GSPATG00000755001,GSPATG00008579001</t>
  </si>
  <si>
    <t xml:space="preserve">BLASTP - DDB_G0269104</t>
  </si>
  <si>
    <t xml:space="preserve">ENSG00000105519</t>
  </si>
  <si>
    <t xml:space="preserve">CAPS</t>
  </si>
  <si>
    <t xml:space="preserve">BLASTP - ENSMUSG00000039676</t>
  </si>
  <si>
    <t xml:space="preserve">BLASTP - ENSRNOG00000017355</t>
  </si>
  <si>
    <t xml:space="preserve">BLASTP - ENSDARG00000003414,ENSDARG00000039341</t>
  </si>
  <si>
    <t xml:space="preserve">FBgn0038088,FBgn0051345</t>
  </si>
  <si>
    <t xml:space="preserve">GSPATG00001903001,GSPATG00002318001,GSPATG00004370001,GSPATG00020059001,GSPATG00022300001</t>
  </si>
  <si>
    <t xml:space="preserve">3674.m00081</t>
  </si>
  <si>
    <t xml:space="preserve">Tb927.6.2720</t>
  </si>
  <si>
    <t xml:space="preserve">ENSG00000180881</t>
  </si>
  <si>
    <t xml:space="preserve">CAPS2</t>
  </si>
  <si>
    <t xml:space="preserve">ENSMUSG00000035694</t>
  </si>
  <si>
    <t xml:space="preserve">ENSRNOG00000026600</t>
  </si>
  <si>
    <t xml:space="preserve">ENSDARG00000058486</t>
  </si>
  <si>
    <t xml:space="preserve">ENSCING00000006577</t>
  </si>
  <si>
    <t xml:space="preserve">ENSG00000152611</t>
  </si>
  <si>
    <t xml:space="preserve">CAPSL</t>
  </si>
  <si>
    <t xml:space="preserve">ENSMUSG00000039676</t>
  </si>
  <si>
    <t xml:space="preserve">ENSRNOG00000017355</t>
  </si>
  <si>
    <t xml:space="preserve">ENSDARG00000003414</t>
  </si>
  <si>
    <t xml:space="preserve">ENSCING00000009506</t>
  </si>
  <si>
    <t xml:space="preserve">ENSG00000118307</t>
  </si>
  <si>
    <t xml:space="preserve">CASC1</t>
  </si>
  <si>
    <t xml:space="preserve">ENSMUSG00000043541</t>
  </si>
  <si>
    <t xml:space="preserve">ENSRNOG00000027630</t>
  </si>
  <si>
    <t xml:space="preserve">ENSDARG00000016815</t>
  </si>
  <si>
    <t xml:space="preserve">ENSCING00000001658</t>
  </si>
  <si>
    <t xml:space="preserve">FBgn0030889</t>
  </si>
  <si>
    <t xml:space="preserve">GSPATG00006045001,GSPATG00014667001,GSPATG00028718001</t>
  </si>
  <si>
    <t xml:space="preserve">3708.m00014,3751.m00478,TTHERM_01326860</t>
  </si>
  <si>
    <t xml:space="preserve">Tb927.4.660</t>
  </si>
  <si>
    <t xml:space="preserve">ENSG00000121691</t>
  </si>
  <si>
    <t xml:space="preserve">CAT</t>
  </si>
  <si>
    <t xml:space="preserve">ENSMUSG00000027187</t>
  </si>
  <si>
    <t xml:space="preserve">ENSRNOG00000008364</t>
  </si>
  <si>
    <t xml:space="preserve">ENSDARG00000004909</t>
  </si>
  <si>
    <t xml:space="preserve">ENSCING00000005187</t>
  </si>
  <si>
    <t xml:space="preserve">WBGene00000830,WBGene00000831,WBGene00013220</t>
  </si>
  <si>
    <t xml:space="preserve">FBgn0000261,FBgn0032061</t>
  </si>
  <si>
    <t xml:space="preserve">YDR256C</t>
  </si>
  <si>
    <t xml:space="preserve">GSPATG00017256001,GSPATG00019458001</t>
  </si>
  <si>
    <t xml:space="preserve">TTHERM_01146030</t>
  </si>
  <si>
    <t xml:space="preserve">DDB_G0274595</t>
  </si>
  <si>
    <t xml:space="preserve">ENSG00000048342</t>
  </si>
  <si>
    <t xml:space="preserve">CC2D2A</t>
  </si>
  <si>
    <t xml:space="preserve">ENSMUSG00000039765</t>
  </si>
  <si>
    <t xml:space="preserve">ENSRNOG00000005106</t>
  </si>
  <si>
    <t xml:space="preserve">ENSCING00000003261</t>
  </si>
  <si>
    <t xml:space="preserve">WBGene00010642</t>
  </si>
  <si>
    <t xml:space="preserve">GSPATG00007873001</t>
  </si>
  <si>
    <t xml:space="preserve">ENSG00000163001</t>
  </si>
  <si>
    <t xml:space="preserve">CCDC104</t>
  </si>
  <si>
    <t xml:space="preserve">ENSMUSG00000020462</t>
  </si>
  <si>
    <t xml:space="preserve">ENSRNOG00000003901</t>
  </si>
  <si>
    <t xml:space="preserve">ENSDARG00000037079</t>
  </si>
  <si>
    <t xml:space="preserve">ENSCING00000005883</t>
  </si>
  <si>
    <t xml:space="preserve">WBGene00022435</t>
  </si>
  <si>
    <t xml:space="preserve">FBgn0038170</t>
  </si>
  <si>
    <t xml:space="preserve">GSPATG00020049001</t>
  </si>
  <si>
    <t xml:space="preserve">ENSG00000172361</t>
  </si>
  <si>
    <t xml:space="preserve">CCDC11</t>
  </si>
  <si>
    <t xml:space="preserve">ENSMUSG00000035394</t>
  </si>
  <si>
    <t xml:space="preserve">ENSRNOG00000014585</t>
  </si>
  <si>
    <t xml:space="preserve">ENSDARG00000069762</t>
  </si>
  <si>
    <t xml:space="preserve">ENSCING00000009235</t>
  </si>
  <si>
    <t xml:space="preserve">ENSG00000103021</t>
  </si>
  <si>
    <t xml:space="preserve">CCDC113</t>
  </si>
  <si>
    <t xml:space="preserve">ENSMUSG00000036598</t>
  </si>
  <si>
    <t xml:space="preserve">ENSRNOG00000011883</t>
  </si>
  <si>
    <t xml:space="preserve">ENSDARG00000006981</t>
  </si>
  <si>
    <t xml:space="preserve">FBgn0031235</t>
  </si>
  <si>
    <t xml:space="preserve">GSPATG00005877001,GSPATG00010768001</t>
  </si>
  <si>
    <t xml:space="preserve">3810.m01889</t>
  </si>
  <si>
    <t xml:space="preserve">ENSG00000105479</t>
  </si>
  <si>
    <t xml:space="preserve">CCDC114</t>
  </si>
  <si>
    <t xml:space="preserve">ENSMUSG00000040189</t>
  </si>
  <si>
    <t xml:space="preserve">ENSRNOG00000021109</t>
  </si>
  <si>
    <t xml:space="preserve">BLASTP - ENSDARG00000015010</t>
  </si>
  <si>
    <t xml:space="preserve">BLASTP - ENSCING00000006989</t>
  </si>
  <si>
    <t xml:space="preserve">Tb11.01.7750</t>
  </si>
  <si>
    <t xml:space="preserve">ENSG00000159625</t>
  </si>
  <si>
    <t xml:space="preserve">CCDC135</t>
  </si>
  <si>
    <t xml:space="preserve">ENSMUSG00000031786</t>
  </si>
  <si>
    <t xml:space="preserve">ENSRNOG00000025860</t>
  </si>
  <si>
    <t xml:space="preserve">ENSDARG00000075654</t>
  </si>
  <si>
    <t xml:space="preserve">FBgn0083946</t>
  </si>
  <si>
    <t xml:space="preserve">GSPATG00001683001,GSPATG00009014001,GSPATG00025242001</t>
  </si>
  <si>
    <t xml:space="preserve">3709.m00032</t>
  </si>
  <si>
    <t xml:space="preserve">Tb927.5.500,Tb927.5.500b</t>
  </si>
  <si>
    <t xml:space="preserve">ENSG00000135205</t>
  </si>
  <si>
    <t xml:space="preserve">CCDC146</t>
  </si>
  <si>
    <t xml:space="preserve">ENSMUSG00000064280</t>
  </si>
  <si>
    <t xml:space="preserve">ENSRNOG00000012932</t>
  </si>
  <si>
    <t xml:space="preserve">ENSDARG00000004794</t>
  </si>
  <si>
    <t xml:space="preserve">ENSCING00000007044</t>
  </si>
  <si>
    <t xml:space="preserve">GSPATG00001410001,GSPATG00002635001</t>
  </si>
  <si>
    <t xml:space="preserve">3704.m00134,3716.m00050</t>
  </si>
  <si>
    <t xml:space="preserve">Tb927.4.2140</t>
  </si>
  <si>
    <t xml:space="preserve">ENSG00000120051</t>
  </si>
  <si>
    <t xml:space="preserve">CCDC147</t>
  </si>
  <si>
    <t xml:space="preserve">ENSMUSG00000046585</t>
  </si>
  <si>
    <t xml:space="preserve">ENSRNOG00000012922</t>
  </si>
  <si>
    <t xml:space="preserve">ENSDARG00000069435</t>
  </si>
  <si>
    <t xml:space="preserve">ENSCING00000009634</t>
  </si>
  <si>
    <t xml:space="preserve">FBgn0039490</t>
  </si>
  <si>
    <t xml:space="preserve">GSPATG00001265001,GSPATG00002766001,GSPATG00026926001,GSPATG00028696001</t>
  </si>
  <si>
    <t xml:space="preserve">3825.m02902,3836.m02220</t>
  </si>
  <si>
    <t xml:space="preserve">Tb11.01.2670</t>
  </si>
  <si>
    <t xml:space="preserve">ENSG00000198003</t>
  </si>
  <si>
    <t xml:space="preserve">CCDC151</t>
  </si>
  <si>
    <t xml:space="preserve">ENSMUSG00000039632</t>
  </si>
  <si>
    <t xml:space="preserve">ENSRNOG00000013263</t>
  </si>
  <si>
    <t xml:space="preserve">ENSDARG00000062978</t>
  </si>
  <si>
    <t xml:space="preserve">ENSCING00000012955</t>
  </si>
  <si>
    <t xml:space="preserve">FBgn0036219</t>
  </si>
  <si>
    <t xml:space="preserve">GSPATG00020309001,GSPATG00023551001</t>
  </si>
  <si>
    <t xml:space="preserve">TTHERM_00187170</t>
  </si>
  <si>
    <t xml:space="preserve">ENSG00000248712</t>
  </si>
  <si>
    <t xml:space="preserve">CCDC153</t>
  </si>
  <si>
    <t xml:space="preserve">ENSG00000159588</t>
  </si>
  <si>
    <t xml:space="preserve">CCDC17</t>
  </si>
  <si>
    <t xml:space="preserve">ENSMUSG00000034035</t>
  </si>
  <si>
    <t xml:space="preserve">ENSRNOG00000023216</t>
  </si>
  <si>
    <t xml:space="preserve">ENSG00000213085</t>
  </si>
  <si>
    <t xml:space="preserve">CCDC19</t>
  </si>
  <si>
    <t xml:space="preserve">ENSMUSG00000026546</t>
  </si>
  <si>
    <t xml:space="preserve">ENSRNOG00000008492</t>
  </si>
  <si>
    <t xml:space="preserve">ENSDARG00000068103</t>
  </si>
  <si>
    <t xml:space="preserve">ENSCING00000012929</t>
  </si>
  <si>
    <t xml:space="preserve">FBgn0037162</t>
  </si>
  <si>
    <t xml:space="preserve">GSPATG00001947001,GSPATG00005146001,GSPATG00007361001,GSPATG00015333001,GSPATG00017597001,GSPATG00020070001,GSPATG00022312001,GSPATG00027059001</t>
  </si>
  <si>
    <t xml:space="preserve">Tb927.8.4580</t>
  </si>
  <si>
    <t xml:space="preserve">ENSG00000159214</t>
  </si>
  <si>
    <t xml:space="preserve">CCDC24</t>
  </si>
  <si>
    <t xml:space="preserve">ENSMUSG00000078588</t>
  </si>
  <si>
    <t xml:space="preserve">ENSRNOG00000019586</t>
  </si>
  <si>
    <t xml:space="preserve">ENSDARG00000038793</t>
  </si>
  <si>
    <t xml:space="preserve">ENSCING00000013276</t>
  </si>
  <si>
    <t xml:space="preserve">ENSG00000163885</t>
  </si>
  <si>
    <t xml:space="preserve">CCDC37</t>
  </si>
  <si>
    <t xml:space="preserve">ENSMUSG00000048794</t>
  </si>
  <si>
    <t xml:space="preserve">ENSRNOG00000017959</t>
  </si>
  <si>
    <t xml:space="preserve">ENSDARG00000038538</t>
  </si>
  <si>
    <t xml:space="preserve">ENSCING00000004794</t>
  </si>
  <si>
    <t xml:space="preserve">GSPATG00005708001,GSPATG00007837001,GSPATG00017717001</t>
  </si>
  <si>
    <t xml:space="preserve">3711.m00027</t>
  </si>
  <si>
    <t xml:space="preserve">Tb11.01.6840</t>
  </si>
  <si>
    <t xml:space="preserve">ENSG00000145075</t>
  </si>
  <si>
    <t xml:space="preserve">CCDC39</t>
  </si>
  <si>
    <t xml:space="preserve">ENSMUSG00000027676</t>
  </si>
  <si>
    <t xml:space="preserve">ENSRNOG00000011440</t>
  </si>
  <si>
    <t xml:space="preserve">ENSDARG00000016485</t>
  </si>
  <si>
    <t xml:space="preserve">FBgn0037276</t>
  </si>
  <si>
    <t xml:space="preserve">GSPATG00030401001,GSPATG00032871001</t>
  </si>
  <si>
    <t xml:space="preserve">TTHERM_00227220</t>
  </si>
  <si>
    <t xml:space="preserve">Tb927.4.4130,Tb927.8.8200</t>
  </si>
  <si>
    <t xml:space="preserve">ENSG00000141519</t>
  </si>
  <si>
    <t xml:space="preserve">CCDC40</t>
  </si>
  <si>
    <t xml:space="preserve">ENSMUSG00000039963</t>
  </si>
  <si>
    <t xml:space="preserve">ENSDARG00000016813</t>
  </si>
  <si>
    <t xml:space="preserve">FBgn0085586</t>
  </si>
  <si>
    <t xml:space="preserve">GSPATG00017299001,GSPATG00019408001</t>
  </si>
  <si>
    <t xml:space="preserve">3813.m01429</t>
  </si>
  <si>
    <t xml:space="preserve">Tb10.26.0760</t>
  </si>
  <si>
    <t xml:space="preserve">ENSG00000173588</t>
  </si>
  <si>
    <t xml:space="preserve">CCDC41</t>
  </si>
  <si>
    <t xml:space="preserve">ENSMUSG00000020024</t>
  </si>
  <si>
    <t xml:space="preserve">ENSRNOG00000007859</t>
  </si>
  <si>
    <t xml:space="preserve">ENSDARG00000055720</t>
  </si>
  <si>
    <t xml:space="preserve">ENSCING00000001430</t>
  </si>
  <si>
    <t xml:space="preserve">ENSG00000183273</t>
  </si>
  <si>
    <t xml:space="preserve">CCDC60</t>
  </si>
  <si>
    <t xml:space="preserve">ENSMUSG00000043913</t>
  </si>
  <si>
    <t xml:space="preserve">ENSG00000139537</t>
  </si>
  <si>
    <t xml:space="preserve">CCDC65</t>
  </si>
  <si>
    <t xml:space="preserve">ENSMUSG00000003354</t>
  </si>
  <si>
    <t xml:space="preserve">ENSRNOG00000031424</t>
  </si>
  <si>
    <t xml:space="preserve">ENSDARG00000032005</t>
  </si>
  <si>
    <t xml:space="preserve">FBgn0050259</t>
  </si>
  <si>
    <t xml:space="preserve">GSPATG00002296001,GSPATG00004375001,GSPATG00006745001,GSPATG00019067001</t>
  </si>
  <si>
    <t xml:space="preserve">3749.m00271</t>
  </si>
  <si>
    <t xml:space="preserve">Tb11.02.5150</t>
  </si>
  <si>
    <t xml:space="preserve">ENSG00000165325</t>
  </si>
  <si>
    <t xml:space="preserve">CCDC67</t>
  </si>
  <si>
    <t xml:space="preserve">ENSMUSG00000039977</t>
  </si>
  <si>
    <t xml:space="preserve">ENSRNOG00000011172</t>
  </si>
  <si>
    <t xml:space="preserve">ENSG00000162004</t>
  </si>
  <si>
    <t xml:space="preserve">CCDC78</t>
  </si>
  <si>
    <t xml:space="preserve">ENSMUSG00000071202</t>
  </si>
  <si>
    <t xml:space="preserve">ENSRNOG00000022331</t>
  </si>
  <si>
    <t xml:space="preserve">ENSDARG00000030095</t>
  </si>
  <si>
    <t xml:space="preserve">ENSCING00000002221</t>
  </si>
  <si>
    <t xml:space="preserve">ENSG00000149201</t>
  </si>
  <si>
    <t xml:space="preserve">CCDC81</t>
  </si>
  <si>
    <t xml:space="preserve">ENSMUSG00000039391</t>
  </si>
  <si>
    <t xml:space="preserve">ENSRNOG00000033733</t>
  </si>
  <si>
    <t xml:space="preserve">ENSCING00000000355</t>
  </si>
  <si>
    <t xml:space="preserve">ENSG00000179071</t>
  </si>
  <si>
    <t xml:space="preserve">CCDC89</t>
  </si>
  <si>
    <t xml:space="preserve">ENSMUSG00000044362</t>
  </si>
  <si>
    <t xml:space="preserve">ENSRNOG00000022766</t>
  </si>
  <si>
    <t xml:space="preserve">ENSDARG00000039824</t>
  </si>
  <si>
    <t xml:space="preserve">ENSG00000173013</t>
  </si>
  <si>
    <t xml:space="preserve">CCDC96</t>
  </si>
  <si>
    <t xml:space="preserve">ENSMUSG00000050677</t>
  </si>
  <si>
    <t xml:space="preserve">ENSRNOG00000006575</t>
  </si>
  <si>
    <t xml:space="preserve">ENSDARG00000035963</t>
  </si>
  <si>
    <t xml:space="preserve">ENSCING00000003205</t>
  </si>
  <si>
    <t xml:space="preserve">ENSG00000133101</t>
  </si>
  <si>
    <t xml:space="preserve">CCNA1</t>
  </si>
  <si>
    <t xml:space="preserve">ENSMUSG00000027793</t>
  </si>
  <si>
    <t xml:space="preserve">ENSRNOG00000014052</t>
  </si>
  <si>
    <t xml:space="preserve">ENSDARG00000043236</t>
  </si>
  <si>
    <t xml:space="preserve">ENSCING00000008478,ENSCING00000015077</t>
  </si>
  <si>
    <t xml:space="preserve">WBGene00013981</t>
  </si>
  <si>
    <t xml:space="preserve">FBgn0000404</t>
  </si>
  <si>
    <t xml:space="preserve">BLASTP - YDL155W,YGR109C</t>
  </si>
  <si>
    <t xml:space="preserve">BLASTP - GSPATG00000199001,GSPATG00013971001,GSPATG00033247001</t>
  </si>
  <si>
    <t xml:space="preserve">47.m00227</t>
  </si>
  <si>
    <t xml:space="preserve">Tb11.01.8460</t>
  </si>
  <si>
    <t xml:space="preserve">BLASTP - DDB_G0275493</t>
  </si>
  <si>
    <t xml:space="preserve">ENSG00000152669</t>
  </si>
  <si>
    <t xml:space="preserve">CCNO</t>
  </si>
  <si>
    <t xml:space="preserve">ENSMUSG00000042417</t>
  </si>
  <si>
    <t xml:space="preserve">ENSRNOG00000010454</t>
  </si>
  <si>
    <t xml:space="preserve">BLASTP - ENSDARG00000057930</t>
  </si>
  <si>
    <t xml:space="preserve">3692.m00001,3807.m00207,TTHERM_00940290</t>
  </si>
  <si>
    <t xml:space="preserve">ENSG00000163624</t>
  </si>
  <si>
    <t xml:space="preserve">CDS1</t>
  </si>
  <si>
    <t xml:space="preserve">ENSMUSG00000029330</t>
  </si>
  <si>
    <t xml:space="preserve">ENSRNOG00000002142</t>
  </si>
  <si>
    <t xml:space="preserve">ENSDARG00000019549</t>
  </si>
  <si>
    <t xml:space="preserve">ENSCING00000015162</t>
  </si>
  <si>
    <t xml:space="preserve">WBGene00016384</t>
  </si>
  <si>
    <t xml:space="preserve">FBgn0010350</t>
  </si>
  <si>
    <t xml:space="preserve">YBR029C</t>
  </si>
  <si>
    <t xml:space="preserve">GSPATG00024071001,GSPATG00026509001</t>
  </si>
  <si>
    <t xml:space="preserve">3707.m00149</t>
  </si>
  <si>
    <t xml:space="preserve">Tb927.7.220</t>
  </si>
  <si>
    <t xml:space="preserve">DDB_G0269742</t>
  </si>
  <si>
    <t xml:space="preserve">ENSG00000182504</t>
  </si>
  <si>
    <t xml:space="preserve">CEP97</t>
  </si>
  <si>
    <t xml:space="preserve">ENSMUSG00000022604</t>
  </si>
  <si>
    <t xml:space="preserve">ENSRNOG00000001609</t>
  </si>
  <si>
    <t xml:space="preserve">ENSDARG00000027857</t>
  </si>
  <si>
    <t xml:space="preserve">FBgn0031575</t>
  </si>
  <si>
    <t xml:space="preserve">ENSG00000147400</t>
  </si>
  <si>
    <t xml:space="preserve">CETN2</t>
  </si>
  <si>
    <t xml:space="preserve">ENSMUSG00000031347</t>
  </si>
  <si>
    <t xml:space="preserve">ENSRNOG00000017059</t>
  </si>
  <si>
    <t xml:space="preserve">ENSDARG00000078466</t>
  </si>
  <si>
    <t xml:space="preserve">ENSCING00000009074</t>
  </si>
  <si>
    <t xml:space="preserve">BLASTP - WBGene00003372,WBGene00003934,WBGene00000554</t>
  </si>
  <si>
    <t xml:space="preserve">FBgn0040010</t>
  </si>
  <si>
    <t xml:space="preserve">BLASTP - YBR109C</t>
  </si>
  <si>
    <t xml:space="preserve">GSPATG00026291001,GSPATG00030725001</t>
  </si>
  <si>
    <t xml:space="preserve">TTHERM_00384910</t>
  </si>
  <si>
    <t xml:space="preserve">Tb927.8.1080</t>
  </si>
  <si>
    <t xml:space="preserve">BLASTP - DDB_G0285265,DDB_G0288427</t>
  </si>
  <si>
    <t xml:space="preserve">ENSG00000135702</t>
  </si>
  <si>
    <t xml:space="preserve">CHST5</t>
  </si>
  <si>
    <t xml:space="preserve">ENSMUSG00000031952</t>
  </si>
  <si>
    <t xml:space="preserve">ENSRNOG00000021521</t>
  </si>
  <si>
    <t xml:space="preserve">ENSDARG00000061357</t>
  </si>
  <si>
    <t xml:space="preserve">FBgn0031826,FBgn0051637</t>
  </si>
  <si>
    <t xml:space="preserve">ENSG00000154080</t>
  </si>
  <si>
    <t xml:space="preserve">CHST9</t>
  </si>
  <si>
    <t xml:space="preserve">ENSMUSG00000047161</t>
  </si>
  <si>
    <t xml:space="preserve">ENSRNOG00000015867</t>
  </si>
  <si>
    <t xml:space="preserve">BLASTP - ENSDARG00000034375,ENSDARG00000031632,ENSDARG00000043011,ENSDARG00000004018,ENSDARG00000077198</t>
  </si>
  <si>
    <t xml:space="preserve">ENSCING00000010019</t>
  </si>
  <si>
    <t xml:space="preserve">BLASTP - FBgn0032618,FBgn0035287</t>
  </si>
  <si>
    <t xml:space="preserve">ENSG00000185043</t>
  </si>
  <si>
    <t xml:space="preserve">CIB1</t>
  </si>
  <si>
    <t xml:space="preserve">ENSMUSG00000030538</t>
  </si>
  <si>
    <t xml:space="preserve">ENSRNOG00000033498</t>
  </si>
  <si>
    <t xml:space="preserve">ENSDARG00000045381</t>
  </si>
  <si>
    <t xml:space="preserve">ENSCING00000013867</t>
  </si>
  <si>
    <t xml:space="preserve">BLASTP - FBgn0034558</t>
  </si>
  <si>
    <t xml:space="preserve">ENSG00000153132</t>
  </si>
  <si>
    <t xml:space="preserve">CLGN</t>
  </si>
  <si>
    <t xml:space="preserve">ENSMUSG00000002190</t>
  </si>
  <si>
    <t xml:space="preserve">ENSRNOG00000003755</t>
  </si>
  <si>
    <t xml:space="preserve">ENSDARG00000009315</t>
  </si>
  <si>
    <t xml:space="preserve">ENSCING00000002570</t>
  </si>
  <si>
    <t xml:space="preserve">WBGene00000567</t>
  </si>
  <si>
    <t xml:space="preserve">FBgn0015622,FBgn0030377,FBgn0030755</t>
  </si>
  <si>
    <t xml:space="preserve">YAL058W</t>
  </si>
  <si>
    <t xml:space="preserve">DDB_G0271144</t>
  </si>
  <si>
    <t xml:space="preserve">ENSG00000159212</t>
  </si>
  <si>
    <t xml:space="preserve">CLIC6</t>
  </si>
  <si>
    <t xml:space="preserve">ENSMUSG00000022949</t>
  </si>
  <si>
    <t xml:space="preserve">ENSRNOG00000026870</t>
  </si>
  <si>
    <t xml:space="preserve">ENSG00000103351</t>
  </si>
  <si>
    <t xml:space="preserve">CLUAP1</t>
  </si>
  <si>
    <t xml:space="preserve">ENSMUSG00000014232</t>
  </si>
  <si>
    <t xml:space="preserve">ENSRNOG00000007117</t>
  </si>
  <si>
    <t xml:space="preserve">ENSDARG00000076018,ENSDARG00000079110</t>
  </si>
  <si>
    <t xml:space="preserve">ENSCING00000004132,ENSCING00000015868</t>
  </si>
  <si>
    <t xml:space="preserve">WBGene00001119</t>
  </si>
  <si>
    <t xml:space="preserve">FBgn0031196</t>
  </si>
  <si>
    <t xml:space="preserve">GSPATG00001872001,GSPATG00005213001,GSPATG00009204001,GSPATG00017664001</t>
  </si>
  <si>
    <t xml:space="preserve">TTHERM_01474510</t>
  </si>
  <si>
    <t xml:space="preserve">Tb927.3.1110</t>
  </si>
  <si>
    <t xml:space="preserve">ENSG00000132259</t>
  </si>
  <si>
    <t xml:space="preserve">CNGA4</t>
  </si>
  <si>
    <t xml:space="preserve">ENSMUSG00000030897</t>
  </si>
  <si>
    <t xml:space="preserve">ENSRNOG00000017609</t>
  </si>
  <si>
    <t xml:space="preserve">ENSDARG00000069383</t>
  </si>
  <si>
    <t xml:space="preserve">WBGene00006526</t>
  </si>
  <si>
    <t xml:space="preserve">BLASTP - FBgn0014462</t>
  </si>
  <si>
    <t xml:space="preserve">ENSG00000104218</t>
  </si>
  <si>
    <t xml:space="preserve">CSPP1</t>
  </si>
  <si>
    <t xml:space="preserve">ENSMUSG00000056763</t>
  </si>
  <si>
    <t xml:space="preserve">ENSRNOG00000021718</t>
  </si>
  <si>
    <t xml:space="preserve">ENSG00000080572</t>
  </si>
  <si>
    <t xml:space="preserve">CXorf41</t>
  </si>
  <si>
    <t xml:space="preserve">ENSMUSG00000026063,ENSMUSG00000042433</t>
  </si>
  <si>
    <t xml:space="preserve">ENSRNOG00000013394</t>
  </si>
  <si>
    <t xml:space="preserve">ENSDARG00000038612</t>
  </si>
  <si>
    <t xml:space="preserve">ENSCING00000014356</t>
  </si>
  <si>
    <t xml:space="preserve">FBgn0036437</t>
  </si>
  <si>
    <t xml:space="preserve">GSPATG00012038001,GSPATG00015465001</t>
  </si>
  <si>
    <t xml:space="preserve">TTHERM_00752200</t>
  </si>
  <si>
    <t xml:space="preserve">ENSG00000182224</t>
  </si>
  <si>
    <t xml:space="preserve">CYB5D1</t>
  </si>
  <si>
    <t xml:space="preserve">ENSMUSG00000032889,ENSMUSG00000044795</t>
  </si>
  <si>
    <t xml:space="preserve">ENSRNOG00000021421</t>
  </si>
  <si>
    <t xml:space="preserve">ENSDARG00000056007</t>
  </si>
  <si>
    <t xml:space="preserve">ENSCING00000006720</t>
  </si>
  <si>
    <t xml:space="preserve">FBgn0031596</t>
  </si>
  <si>
    <t xml:space="preserve">GSPATG00012659001,GSPATG00013340001</t>
  </si>
  <si>
    <t xml:space="preserve">3815.m00164</t>
  </si>
  <si>
    <t xml:space="preserve">Tb10.70.7560</t>
  </si>
  <si>
    <t xml:space="preserve">ENSG00000146038</t>
  </si>
  <si>
    <t xml:space="preserve">DCDC2</t>
  </si>
  <si>
    <t xml:space="preserve">ENSMUSG00000035910</t>
  </si>
  <si>
    <t xml:space="preserve">ENSRNOG00000017511</t>
  </si>
  <si>
    <t xml:space="preserve">ENSDARG00000053744</t>
  </si>
  <si>
    <t xml:space="preserve">ENSCING00000006990</t>
  </si>
  <si>
    <t xml:space="preserve">WBGene00017860</t>
  </si>
  <si>
    <t xml:space="preserve">ENSG00000170959</t>
  </si>
  <si>
    <t xml:space="preserve">DCDC5</t>
  </si>
  <si>
    <t xml:space="preserve">ENSMUSG00000074981</t>
  </si>
  <si>
    <t xml:space="preserve">ENSRNOG00000022178</t>
  </si>
  <si>
    <t xml:space="preserve">ENSG00000008226</t>
  </si>
  <si>
    <t xml:space="preserve">DLEC1</t>
  </si>
  <si>
    <t xml:space="preserve">ENSMUSG00000038060</t>
  </si>
  <si>
    <t xml:space="preserve">ENSRNOG00000032085</t>
  </si>
  <si>
    <t xml:space="preserve">ENSDARG00000075825</t>
  </si>
  <si>
    <t xml:space="preserve">ENSCING00000012259</t>
  </si>
  <si>
    <t xml:space="preserve">GSPATG00017437001,GSPATG00019290001,GSPATG00038946001</t>
  </si>
  <si>
    <t xml:space="preserve">TTHERM_00101130,TTHERM_00193900</t>
  </si>
  <si>
    <t xml:space="preserve">ENSG00000105877</t>
  </si>
  <si>
    <t xml:space="preserve">DNAH11</t>
  </si>
  <si>
    <t xml:space="preserve">ENSMUSG00000018581</t>
  </si>
  <si>
    <t xml:space="preserve">ENSRNOG00000005451</t>
  </si>
  <si>
    <t xml:space="preserve">BLASTP - ENSDARG00000059987,ENSDARG00000060165,ENSDARG00000061486,ENSDARG00000068468,ENSDARG00000000606</t>
  </si>
  <si>
    <t xml:space="preserve">ENSCING00000008632</t>
  </si>
  <si>
    <t xml:space="preserve">BLASTP - FBgn0013809,FBgn0013810,FBgn0013811,FBgn0013812,FBgn0035581</t>
  </si>
  <si>
    <t xml:space="preserve">GSPATG00018698001</t>
  </si>
  <si>
    <t xml:space="preserve">3716.m00005</t>
  </si>
  <si>
    <t xml:space="preserve">Tb11.02.0760</t>
  </si>
  <si>
    <t xml:space="preserve">ENSG00000174844</t>
  </si>
  <si>
    <t xml:space="preserve">DNAH12</t>
  </si>
  <si>
    <t xml:space="preserve">ENSMUSG00000072668</t>
  </si>
  <si>
    <t xml:space="preserve">ENSRNOG00000013346</t>
  </si>
  <si>
    <t xml:space="preserve">ENSDARG00000059987</t>
  </si>
  <si>
    <t xml:space="preserve">ENSCING00000004314</t>
  </si>
  <si>
    <t xml:space="preserve">Tb927.2.5270</t>
  </si>
  <si>
    <t xml:space="preserve">ENSG00000158486</t>
  </si>
  <si>
    <t xml:space="preserve">DNAH3</t>
  </si>
  <si>
    <t xml:space="preserve">ENSMUSG00000067534</t>
  </si>
  <si>
    <t xml:space="preserve">BLASTP - ENSRNOG00000001002,ENSRNOG00000000542,ENSRNOG00000026914,ENSRNOG00000021356,ENSRNOG00000003028,ENSRNOG00000012223,ENSRNOG00000005451,ENSRNOG00000012624</t>
  </si>
  <si>
    <t xml:space="preserve">ENSDARG00000068468</t>
  </si>
  <si>
    <t xml:space="preserve">ENSCING00000004015</t>
  </si>
  <si>
    <t xml:space="preserve">FBgn0035581</t>
  </si>
  <si>
    <t xml:space="preserve">GSPATG00007189001</t>
  </si>
  <si>
    <t xml:space="preserve">3679.m00064,TTHERM_00774810,TTHERM_01104900</t>
  </si>
  <si>
    <t xml:space="preserve">ENSG00000039139</t>
  </si>
  <si>
    <t xml:space="preserve">DNAH5</t>
  </si>
  <si>
    <t xml:space="preserve">ENSMUSG00000022262</t>
  </si>
  <si>
    <t xml:space="preserve">ENSRNOG00000012624</t>
  </si>
  <si>
    <t xml:space="preserve">ENSDARG00000056888</t>
  </si>
  <si>
    <t xml:space="preserve">ENSCING00000004223</t>
  </si>
  <si>
    <t xml:space="preserve">FBgn0037726</t>
  </si>
  <si>
    <t xml:space="preserve">TTHERM_01276420</t>
  </si>
  <si>
    <t xml:space="preserve">Tb927.3.930</t>
  </si>
  <si>
    <t xml:space="preserve">ENSG00000118997</t>
  </si>
  <si>
    <t xml:space="preserve">DNAH7</t>
  </si>
  <si>
    <t xml:space="preserve">ENSMUSG00000041144</t>
  </si>
  <si>
    <t xml:space="preserve">ENSRNOG00000012223</t>
  </si>
  <si>
    <t xml:space="preserve">ENSDARG00000060165</t>
  </si>
  <si>
    <t xml:space="preserve">ENSCING00000006909</t>
  </si>
  <si>
    <t xml:space="preserve">FBgn0013810</t>
  </si>
  <si>
    <t xml:space="preserve">ENSG00000007174</t>
  </si>
  <si>
    <t xml:space="preserve">DNAH9</t>
  </si>
  <si>
    <t xml:space="preserve">ENSMUSG00000056752</t>
  </si>
  <si>
    <t xml:space="preserve">BLASTP - ENSRNOG00000003028,ENSRNOG00000031587,ENSRNOG00000012223</t>
  </si>
  <si>
    <t xml:space="preserve">BLASTP - ENSDARG00000077384</t>
  </si>
  <si>
    <t xml:space="preserve">ENSCING00000010032</t>
  </si>
  <si>
    <t xml:space="preserve">FBgn0013812</t>
  </si>
  <si>
    <t xml:space="preserve">GSPATG00038425001</t>
  </si>
  <si>
    <t xml:space="preserve">ENSG00000122735</t>
  </si>
  <si>
    <t xml:space="preserve">DNAI1</t>
  </si>
  <si>
    <t xml:space="preserve">ENSMUSG00000035126</t>
  </si>
  <si>
    <t xml:space="preserve">ENSRNOG00000013734</t>
  </si>
  <si>
    <t xml:space="preserve">ENSDARG00000038788</t>
  </si>
  <si>
    <t xml:space="preserve">ENSCING00000008832</t>
  </si>
  <si>
    <t xml:space="preserve">FBgn0034566</t>
  </si>
  <si>
    <t xml:space="preserve">GSPATG00020363001,GSPATG00022952001,GSPATG00023599001</t>
  </si>
  <si>
    <t xml:space="preserve">3680.m00141</t>
  </si>
  <si>
    <t xml:space="preserve">Tb11.02.2640</t>
  </si>
  <si>
    <t xml:space="preserve">ENSG00000171595</t>
  </si>
  <si>
    <t xml:space="preserve">DNAI2</t>
  </si>
  <si>
    <t xml:space="preserve">ENSMUSG00000034706</t>
  </si>
  <si>
    <t xml:space="preserve">ENSRNOG00000024523</t>
  </si>
  <si>
    <t xml:space="preserve">ENSDARG00000074081</t>
  </si>
  <si>
    <t xml:space="preserve">ENSCING00000007029</t>
  </si>
  <si>
    <t xml:space="preserve">FBgn0036195</t>
  </si>
  <si>
    <t xml:space="preserve">GSPATG00028934001,GSPATG00035822001</t>
  </si>
  <si>
    <t xml:space="preserve">3828.m01432</t>
  </si>
  <si>
    <t xml:space="preserve">Tb11.01.5910</t>
  </si>
  <si>
    <t xml:space="preserve">ENSG00000140403</t>
  </si>
  <si>
    <t xml:space="preserve">DNAJA4</t>
  </si>
  <si>
    <t xml:space="preserve">ENSMUSG00000032285</t>
  </si>
  <si>
    <t xml:space="preserve">ENSRNOG00000012106</t>
  </si>
  <si>
    <t xml:space="preserve">BLASTP - ENSDARG00000041394,ENSDARG00000023921,ENSDARG00000015088,ENSDARG00000051762,ENSDARG00000052881,ENSDARG00000015088,ENSDARG00000010745,ENSDARG00000015831</t>
  </si>
  <si>
    <t xml:space="preserve">ENSCING00000008988</t>
  </si>
  <si>
    <t xml:space="preserve">WBGene00001030</t>
  </si>
  <si>
    <t xml:space="preserve">FBgn0038145</t>
  </si>
  <si>
    <t xml:space="preserve">YNL064C</t>
  </si>
  <si>
    <t xml:space="preserve">GSPATG00006354001,GSPATG00010372001,GSPATG00037647001</t>
  </si>
  <si>
    <t xml:space="preserve">3751.m00461,3813.m01419</t>
  </si>
  <si>
    <t xml:space="preserve">Tb10.70.5440,Tb927.2.5160</t>
  </si>
  <si>
    <t xml:space="preserve">DDB_G0280037</t>
  </si>
  <si>
    <t xml:space="preserve">ENSG00000187726</t>
  </si>
  <si>
    <t xml:space="preserve">DNAJB13</t>
  </si>
  <si>
    <t xml:space="preserve">ENSMUSG00000030708</t>
  </si>
  <si>
    <t xml:space="preserve">ENSRNOG00000017975</t>
  </si>
  <si>
    <t xml:space="preserve">ENSDARG00000043157</t>
  </si>
  <si>
    <t xml:space="preserve">ENSCING00000001452</t>
  </si>
  <si>
    <t xml:space="preserve">BLASTP - WBGene00001031</t>
  </si>
  <si>
    <t xml:space="preserve">BLASTP - FBgn0015657,FBgn0030207,FBgn0031322,FBgn0035273</t>
  </si>
  <si>
    <t xml:space="preserve">YNL007C</t>
  </si>
  <si>
    <t xml:space="preserve">GSPATG00010250001,GSPATG00033483001</t>
  </si>
  <si>
    <t xml:space="preserve">3686.m00084,3706.m00050</t>
  </si>
  <si>
    <t xml:space="preserve">Tb10.6k15.2000</t>
  </si>
  <si>
    <t xml:space="preserve">BLASTP - DDB_G0280037</t>
  </si>
  <si>
    <t xml:space="preserve">ENSG00000163879</t>
  </si>
  <si>
    <t xml:space="preserve">DNALI1</t>
  </si>
  <si>
    <t xml:space="preserve">ENSMUSG00000042707</t>
  </si>
  <si>
    <t xml:space="preserve">ENSRNOG00000024957</t>
  </si>
  <si>
    <t xml:space="preserve">ENSDARG00000069815</t>
  </si>
  <si>
    <t xml:space="preserve">WBGene00018307</t>
  </si>
  <si>
    <t xml:space="preserve">FBgn0037962</t>
  </si>
  <si>
    <t xml:space="preserve">GSPATG00008949001,GSPATG00025296001</t>
  </si>
  <si>
    <t xml:space="preserve">3741.m00004</t>
  </si>
  <si>
    <t xml:space="preserve">Tb11.02.3200</t>
  </si>
  <si>
    <t xml:space="preserve">ENSG00000166171</t>
  </si>
  <si>
    <t xml:space="preserve">DPCD</t>
  </si>
  <si>
    <t xml:space="preserve">ENSMUSG00000041035</t>
  </si>
  <si>
    <t xml:space="preserve">ENSRNOG00000017241</t>
  </si>
  <si>
    <t xml:space="preserve">ENSDARG00000060501</t>
  </si>
  <si>
    <t xml:space="preserve">FBgn0035164</t>
  </si>
  <si>
    <t xml:space="preserve">GSPATG00025469001,GSPATG00031641001</t>
  </si>
  <si>
    <t xml:space="preserve">Tb11.01.0630</t>
  </si>
  <si>
    <t xml:space="preserve">ENSG00000162961</t>
  </si>
  <si>
    <t xml:space="preserve">DPY30</t>
  </si>
  <si>
    <t xml:space="preserve">ENSMUSG00000024067</t>
  </si>
  <si>
    <t xml:space="preserve">ENSRNOG00000027126</t>
  </si>
  <si>
    <t xml:space="preserve">ENSDARG00000004427</t>
  </si>
  <si>
    <t xml:space="preserve">BLASTP - WBGene00001088</t>
  </si>
  <si>
    <t xml:space="preserve">FBgn0035491</t>
  </si>
  <si>
    <t xml:space="preserve">GSPATG00001134001,GSPATG00002888001,GSPATG00002936001,GSPATG00004647001</t>
  </si>
  <si>
    <t xml:space="preserve">ENSG00000170788</t>
  </si>
  <si>
    <t xml:space="preserve">DYDC1</t>
  </si>
  <si>
    <t xml:space="preserve">ENSMUSG00000021790</t>
  </si>
  <si>
    <t xml:space="preserve">ENSRNOG00000011165</t>
  </si>
  <si>
    <t xml:space="preserve">Tb927.8.640</t>
  </si>
  <si>
    <t xml:space="preserve">ENSG00000133665</t>
  </si>
  <si>
    <t xml:space="preserve">DYDC2</t>
  </si>
  <si>
    <t xml:space="preserve">ENSMUSG00000021791</t>
  </si>
  <si>
    <t xml:space="preserve">ENSRNOG00000039591</t>
  </si>
  <si>
    <t xml:space="preserve">ENSCING00000006207</t>
  </si>
  <si>
    <t xml:space="preserve">ENSG00000168589</t>
  </si>
  <si>
    <t xml:space="preserve">DYNLRB2</t>
  </si>
  <si>
    <t xml:space="preserve">ENSMUSG00000034467</t>
  </si>
  <si>
    <t xml:space="preserve">ENSRNOG00000012450</t>
  </si>
  <si>
    <t xml:space="preserve">BLASTP - ENSDARG00000021582</t>
  </si>
  <si>
    <t xml:space="preserve">WBGene00012004</t>
  </si>
  <si>
    <t xml:space="preserve">FBgn0024196</t>
  </si>
  <si>
    <t xml:space="preserve">GSPATG00001651001,GSPATG00005415001,GSPATG00008976001,GSPATG00012164001,GSPATG00013635001,GSPATG00016922001,GSPATG00025272001</t>
  </si>
  <si>
    <t xml:space="preserve">3700.m00255,3825.m02639</t>
  </si>
  <si>
    <t xml:space="preserve">Tb09.211.4920</t>
  </si>
  <si>
    <t xml:space="preserve">DDB_G0285855</t>
  </si>
  <si>
    <t xml:space="preserve">ENSG00000128845</t>
  </si>
  <si>
    <t xml:space="preserve">DYX1C1</t>
  </si>
  <si>
    <t xml:space="preserve">ENSMUSG00000032210</t>
  </si>
  <si>
    <t xml:space="preserve">ENSRNOG00000023906</t>
  </si>
  <si>
    <t xml:space="preserve">ENSDARG00000007792</t>
  </si>
  <si>
    <t xml:space="preserve">ENSCING00000002889</t>
  </si>
  <si>
    <t xml:space="preserve">FBgn0032345</t>
  </si>
  <si>
    <t xml:space="preserve">Tb11.01.7710</t>
  </si>
  <si>
    <t xml:space="preserve">ENSG00000158163</t>
  </si>
  <si>
    <t xml:space="preserve">DZIP1L</t>
  </si>
  <si>
    <t xml:space="preserve">ENSMUSG00000037784</t>
  </si>
  <si>
    <t xml:space="preserve">ENSRNOG00000014746</t>
  </si>
  <si>
    <t xml:space="preserve">ENSDARG00000074265</t>
  </si>
  <si>
    <t xml:space="preserve">ENSCING00000011851</t>
  </si>
  <si>
    <t xml:space="preserve">FBgn0039201</t>
  </si>
  <si>
    <t xml:space="preserve">ENSG00000198919</t>
  </si>
  <si>
    <t xml:space="preserve">DZIP3</t>
  </si>
  <si>
    <t xml:space="preserve">ENSMUSG00000064061</t>
  </si>
  <si>
    <t xml:space="preserve">ENSRNOG00000001956</t>
  </si>
  <si>
    <t xml:space="preserve">ENSG00000034239</t>
  </si>
  <si>
    <t xml:space="preserve">EFCAB1</t>
  </si>
  <si>
    <t xml:space="preserve">ENSMUSG00000068617</t>
  </si>
  <si>
    <t xml:space="preserve">ENSRNOG00000009135</t>
  </si>
  <si>
    <t xml:space="preserve">ENSDARG00000061377</t>
  </si>
  <si>
    <t xml:space="preserve">ENSCING00000007806</t>
  </si>
  <si>
    <t xml:space="preserve">BLASTP - WBGene00003565</t>
  </si>
  <si>
    <t xml:space="preserve">FBgn0029995</t>
  </si>
  <si>
    <t xml:space="preserve">BLASTP - YKL190W</t>
  </si>
  <si>
    <t xml:space="preserve">BLASTP - GSPATG00006336001,GSPATG00009660001</t>
  </si>
  <si>
    <t xml:space="preserve">BLASTP - DDB_G0275931</t>
  </si>
  <si>
    <t xml:space="preserve">ENSG00000186976</t>
  </si>
  <si>
    <t xml:space="preserve">EFCAB6</t>
  </si>
  <si>
    <t xml:space="preserve">ENSMUSG00000022441</t>
  </si>
  <si>
    <t xml:space="preserve">ENSRNOG00000011094</t>
  </si>
  <si>
    <t xml:space="preserve">ENSDARG00000020735</t>
  </si>
  <si>
    <t xml:space="preserve">ENSCING00000003473</t>
  </si>
  <si>
    <t xml:space="preserve">GSPATG00026873001,GSPATG00028746001,GSPATG00028939001,GSPATG00035816001</t>
  </si>
  <si>
    <t xml:space="preserve">ENSG00000163576</t>
  </si>
  <si>
    <t xml:space="preserve">EFHB</t>
  </si>
  <si>
    <t xml:space="preserve">ENSMUSG00000023931</t>
  </si>
  <si>
    <t xml:space="preserve">ENSRNOG00000012618</t>
  </si>
  <si>
    <t xml:space="preserve">ENSDARG00000069703</t>
  </si>
  <si>
    <t xml:space="preserve">ENSCING00000014155</t>
  </si>
  <si>
    <t xml:space="preserve">FBgn0052086,FBgn0053489,FBgn0053490</t>
  </si>
  <si>
    <t xml:space="preserve">GSPATG00002089001,GSPATG00004604001,GSPATG00037821001</t>
  </si>
  <si>
    <t xml:space="preserve">3689.m00180,3711.m00099</t>
  </si>
  <si>
    <t xml:space="preserve">Tb11.01.1850</t>
  </si>
  <si>
    <t xml:space="preserve">ENSG00000096093</t>
  </si>
  <si>
    <t xml:space="preserve">EFHC1</t>
  </si>
  <si>
    <t xml:space="preserve">ENSMUSG00000041809</t>
  </si>
  <si>
    <t xml:space="preserve">ENSRNOG00000042729</t>
  </si>
  <si>
    <t xml:space="preserve">ENSDARG00000009743</t>
  </si>
  <si>
    <t xml:space="preserve">ENSCING00000006762</t>
  </si>
  <si>
    <t xml:space="preserve">WBGene00013028</t>
  </si>
  <si>
    <t xml:space="preserve">BLASTP - FBgn0030691,FBgn0034487</t>
  </si>
  <si>
    <t xml:space="preserve">GSPATG00023909001,GSPATG00028589001,GSPATG00031232001,GSPATG00033684001</t>
  </si>
  <si>
    <t xml:space="preserve">3702.m00096</t>
  </si>
  <si>
    <t xml:space="preserve">Tb11.47.0006</t>
  </si>
  <si>
    <t xml:space="preserve">ENSG00000183690</t>
  </si>
  <si>
    <t xml:space="preserve">EFHC2</t>
  </si>
  <si>
    <t xml:space="preserve">ENSMUSG00000025038</t>
  </si>
  <si>
    <t xml:space="preserve">ENSRNOG00000002986</t>
  </si>
  <si>
    <t xml:space="preserve">ENSDARG00000004204</t>
  </si>
  <si>
    <t xml:space="preserve">ENSCING00000006158</t>
  </si>
  <si>
    <t xml:space="preserve">FBgn0030691,FBgn0034487</t>
  </si>
  <si>
    <t xml:space="preserve">BLASTP - 126286</t>
  </si>
  <si>
    <t xml:space="preserve">ENSG00000196482</t>
  </si>
  <si>
    <t xml:space="preserve">ESRRG</t>
  </si>
  <si>
    <t xml:space="preserve">ENSMUSG00000026610</t>
  </si>
  <si>
    <t xml:space="preserve">ENSRNOG00000002593</t>
  </si>
  <si>
    <t xml:space="preserve">ENSDARG00000004861</t>
  </si>
  <si>
    <t xml:space="preserve">BLASTP - ENSCING00000001836,ENSCING00000006945</t>
  </si>
  <si>
    <t xml:space="preserve">BLASTP - WBGene00003659</t>
  </si>
  <si>
    <t xml:space="preserve">FBgn0035849</t>
  </si>
  <si>
    <t xml:space="preserve">ENSG00000104313</t>
  </si>
  <si>
    <t xml:space="preserve">EYA1</t>
  </si>
  <si>
    <t xml:space="preserve">ENSMUSG00000025932</t>
  </si>
  <si>
    <t xml:space="preserve">ENSRNOG00000007590</t>
  </si>
  <si>
    <t xml:space="preserve">ENSDARG00000014259</t>
  </si>
  <si>
    <t xml:space="preserve">ENSCING00000008588</t>
  </si>
  <si>
    <t xml:space="preserve">WBGene00001377</t>
  </si>
  <si>
    <t xml:space="preserve">BLASTP - FBgn0000320</t>
  </si>
  <si>
    <t xml:space="preserve">ENSG00000170231</t>
  </si>
  <si>
    <t xml:space="preserve">FABP6</t>
  </si>
  <si>
    <t xml:space="preserve">ENSMUSG00000020405</t>
  </si>
  <si>
    <t xml:space="preserve">ENSRNOG00000003902</t>
  </si>
  <si>
    <t xml:space="preserve">ENSDARG00000044566</t>
  </si>
  <si>
    <t xml:space="preserve">ENSCING00000014865</t>
  </si>
  <si>
    <t xml:space="preserve">ENSG00000158234</t>
  </si>
  <si>
    <t xml:space="preserve">FAIM</t>
  </si>
  <si>
    <t xml:space="preserve">ENSMUSG00000032463</t>
  </si>
  <si>
    <t xml:space="preserve">ENSRNOG00000030069,ENSRNOG00000030463</t>
  </si>
  <si>
    <t xml:space="preserve">ENSDARG00000005828</t>
  </si>
  <si>
    <t xml:space="preserve">ENSCING00000012032</t>
  </si>
  <si>
    <t xml:space="preserve">WBGene00016633</t>
  </si>
  <si>
    <t xml:space="preserve">FBgn0033985</t>
  </si>
  <si>
    <t xml:space="preserve">ENSG00000182518</t>
  </si>
  <si>
    <t xml:space="preserve">FAM104B</t>
  </si>
  <si>
    <t xml:space="preserve">ENSG00000188659</t>
  </si>
  <si>
    <t xml:space="preserve">FAM154B</t>
  </si>
  <si>
    <t xml:space="preserve">ENSMUSG00000038570</t>
  </si>
  <si>
    <t xml:space="preserve">ENSRNOG00000026296</t>
  </si>
  <si>
    <t xml:space="preserve">ENSDARG00000006474</t>
  </si>
  <si>
    <t xml:space="preserve">WBGene00011630</t>
  </si>
  <si>
    <t xml:space="preserve">FBgn0038598</t>
  </si>
  <si>
    <t xml:space="preserve">TTHERM_00945260</t>
  </si>
  <si>
    <t xml:space="preserve">ENSG00000119703</t>
  </si>
  <si>
    <t xml:space="preserve">FAM164C</t>
  </si>
  <si>
    <t xml:space="preserve">ENSMUSG00000045064</t>
  </si>
  <si>
    <t xml:space="preserve">ENSRNOG00000027115</t>
  </si>
  <si>
    <t xml:space="preserve">ENSG00000174132</t>
  </si>
  <si>
    <t xml:space="preserve">FAM174A</t>
  </si>
  <si>
    <t xml:space="preserve">ENSMUSG00000051185</t>
  </si>
  <si>
    <t xml:space="preserve">ENSRNOG00000019087</t>
  </si>
  <si>
    <t xml:space="preserve">ENSG00000189350</t>
  </si>
  <si>
    <t xml:space="preserve">FAM179A</t>
  </si>
  <si>
    <t xml:space="preserve">ENSMUSG00000045761</t>
  </si>
  <si>
    <t xml:space="preserve">ENSRNOG00000026344</t>
  </si>
  <si>
    <t xml:space="preserve">ENSG00000153347</t>
  </si>
  <si>
    <t xml:space="preserve">FAM81B</t>
  </si>
  <si>
    <t xml:space="preserve">ENSMUSG00000078966</t>
  </si>
  <si>
    <t xml:space="preserve">ENSRNOG00000026845</t>
  </si>
  <si>
    <t xml:space="preserve">ENSDARG00000035193</t>
  </si>
  <si>
    <t xml:space="preserve">ENSCING00000004867</t>
  </si>
  <si>
    <t xml:space="preserve">ENSG00000203780</t>
  </si>
  <si>
    <t xml:space="preserve">FANK1</t>
  </si>
  <si>
    <t xml:space="preserve">ENSMUSG00000053111</t>
  </si>
  <si>
    <t xml:space="preserve">ENSRNOG00000018327</t>
  </si>
  <si>
    <t xml:space="preserve">ENSDARG00000039657</t>
  </si>
  <si>
    <t xml:space="preserve">ENSCING00000002090</t>
  </si>
  <si>
    <t xml:space="preserve">GSPATG00018849001</t>
  </si>
  <si>
    <t xml:space="preserve">ENSG00000161040</t>
  </si>
  <si>
    <t xml:space="preserve">FBXL13</t>
  </si>
  <si>
    <t xml:space="preserve">ENSMUSG00000048520</t>
  </si>
  <si>
    <t xml:space="preserve">ENSRNOG00000043035</t>
  </si>
  <si>
    <t xml:space="preserve">ENSDARG00000076191</t>
  </si>
  <si>
    <t xml:space="preserve">ENSCING00000007416</t>
  </si>
  <si>
    <t xml:space="preserve">GSPATG00010730001,GSPATG00019497001</t>
  </si>
  <si>
    <t xml:space="preserve">TTHERM_00790720</t>
  </si>
  <si>
    <t xml:space="preserve">Tb09.160.3410,Tb09.211.4980,Tb11.02.1580,Tb927.1.3670,Tb927.1.5030,Tb927.2.1380,Tb927.2.690,Tb927.3.580,Tb927.6.410,Tb927.7.1920,Tb927.7.290</t>
  </si>
  <si>
    <t xml:space="preserve">DDB_G0285177</t>
  </si>
  <si>
    <t xml:space="preserve">ENSG00000141665</t>
  </si>
  <si>
    <t xml:space="preserve">FBXO15</t>
  </si>
  <si>
    <t xml:space="preserve">ENSMUSG00000034391</t>
  </si>
  <si>
    <t xml:space="preserve">ENSRNOG00000038225</t>
  </si>
  <si>
    <t xml:space="preserve">ENSDARG00000016897,ENSDARG00000029848</t>
  </si>
  <si>
    <t xml:space="preserve">ENSCING00000005636</t>
  </si>
  <si>
    <t xml:space="preserve">ENSG00000132004</t>
  </si>
  <si>
    <t xml:space="preserve">FBXW9</t>
  </si>
  <si>
    <t xml:space="preserve">ENSMUSG00000008167</t>
  </si>
  <si>
    <t xml:space="preserve">ENSRNOG00000004212</t>
  </si>
  <si>
    <t xml:space="preserve">ENSDARG00000058020</t>
  </si>
  <si>
    <t xml:space="preserve">WBGene00011332</t>
  </si>
  <si>
    <t xml:space="preserve">ENSG00000142621</t>
  </si>
  <si>
    <t xml:space="preserve">FHAD1</t>
  </si>
  <si>
    <t xml:space="preserve">ENSMUSG00000051435</t>
  </si>
  <si>
    <t xml:space="preserve">ENSRNOG00000028064</t>
  </si>
  <si>
    <t xml:space="preserve">ENSG00000118407</t>
  </si>
  <si>
    <t xml:space="preserve">FILIP1</t>
  </si>
  <si>
    <t xml:space="preserve">ENSMUSG00000034898</t>
  </si>
  <si>
    <t xml:space="preserve">ENSRNOG00000011521</t>
  </si>
  <si>
    <t xml:space="preserve">ENSDARG00000079634</t>
  </si>
  <si>
    <t xml:space="preserve">GSPATG00000603001,GSPATG00011000001,GSPATG00014477001,GSPATG00032427001</t>
  </si>
  <si>
    <t xml:space="preserve">ENSG00000197057</t>
  </si>
  <si>
    <t xml:space="preserve">FLJ16686</t>
  </si>
  <si>
    <t xml:space="preserve">ENSDARG00000068260</t>
  </si>
  <si>
    <t xml:space="preserve">ENSG00000109182</t>
  </si>
  <si>
    <t xml:space="preserve">FLJ21511</t>
  </si>
  <si>
    <t xml:space="preserve">ENSMUSG00000029154</t>
  </si>
  <si>
    <t xml:space="preserve">ENSRNOG00000002174</t>
  </si>
  <si>
    <t xml:space="preserve">ENSCING00000008659</t>
  </si>
  <si>
    <t xml:space="preserve">YCR017C</t>
  </si>
  <si>
    <t xml:space="preserve">DDB_G0275039</t>
  </si>
  <si>
    <t xml:space="preserve">ENSG00000128536</t>
  </si>
  <si>
    <t xml:space="preserve">FLJ23834</t>
  </si>
  <si>
    <t xml:space="preserve">ENSMUSG00000035860</t>
  </si>
  <si>
    <t xml:space="preserve">ENSRNOG00000033742</t>
  </si>
  <si>
    <t xml:space="preserve">ENSG00000129654</t>
  </si>
  <si>
    <t xml:space="preserve">FOXJ1</t>
  </si>
  <si>
    <t xml:space="preserve">ENSMUSG00000034227</t>
  </si>
  <si>
    <t xml:space="preserve">BLASTP - ENSRNOG00000007759,ENSRNOG00000014256,ENSRNOG00000018917</t>
  </si>
  <si>
    <t xml:space="preserve">ENSDARG00000059545</t>
  </si>
  <si>
    <t xml:space="preserve">ENSCING00000015262</t>
  </si>
  <si>
    <t xml:space="preserve">ENSG00000106701</t>
  </si>
  <si>
    <t xml:space="preserve">FSD1L</t>
  </si>
  <si>
    <t xml:space="preserve">ENSMUSG00000078703</t>
  </si>
  <si>
    <t xml:space="preserve">ENSRNOG00000017823</t>
  </si>
  <si>
    <t xml:space="preserve">ENSDARG00000029907</t>
  </si>
  <si>
    <t xml:space="preserve">ENSCING00000000895</t>
  </si>
  <si>
    <t xml:space="preserve">GSPATG00005047001,GSPATG00006611001,GSPATG00010364001,GSPATG00012573001,GSPATG00013424001,GSPATG00014817001,GSPATG00018189001,GSPATG00024833001,GSPATG00027177001,GSPATG00028532001,GSPATG00029068001,GSPATG00029418001,GSPATG00029522001,GSPATG00031179001,GSPATG00035615001,GSPATG00037656001,GSPATG00037829001,GSPATG00038549001</t>
  </si>
  <si>
    <t xml:space="preserve">3702.m00222</t>
  </si>
  <si>
    <t xml:space="preserve">ENSG00000163521</t>
  </si>
  <si>
    <t xml:space="preserve">GLB1L</t>
  </si>
  <si>
    <t xml:space="preserve">ENSMUSG00000026200</t>
  </si>
  <si>
    <t xml:space="preserve">ENSRNOG00000019243</t>
  </si>
  <si>
    <t xml:space="preserve">BLASTP - ENSDARG00000034941,ENSDARG00000029955,ENSDARG00000036415</t>
  </si>
  <si>
    <t xml:space="preserve">WBGene00011832</t>
  </si>
  <si>
    <t xml:space="preserve">FBgn0001089,FBgn0260746</t>
  </si>
  <si>
    <t xml:space="preserve">TTHERM_00321550,TTHERM_00321600,TTHERM_00321640</t>
  </si>
  <si>
    <t xml:space="preserve">DDB_G0290217</t>
  </si>
  <si>
    <t xml:space="preserve">ENSG00000149328</t>
  </si>
  <si>
    <t xml:space="preserve">GLB1L2</t>
  </si>
  <si>
    <t xml:space="preserve">ENSMUSG00000036395</t>
  </si>
  <si>
    <t xml:space="preserve">ENSRNOG00000007561</t>
  </si>
  <si>
    <t xml:space="preserve">ENSDARG00000034941</t>
  </si>
  <si>
    <t xml:space="preserve">ENSCING00000002083</t>
  </si>
  <si>
    <t xml:space="preserve">BLASTP - FBgn0260746, FBgn0001089</t>
  </si>
  <si>
    <t xml:space="preserve">BLASTP - DDB_G0290217</t>
  </si>
  <si>
    <t xml:space="preserve">ENSG00000016864</t>
  </si>
  <si>
    <t xml:space="preserve">GLT8D1</t>
  </si>
  <si>
    <t xml:space="preserve">ENSMUSG00000021916</t>
  </si>
  <si>
    <t xml:space="preserve">ENSRNOG00000018179</t>
  </si>
  <si>
    <t xml:space="preserve">ENSDARG00000040157</t>
  </si>
  <si>
    <t xml:space="preserve">ENSG00000137198</t>
  </si>
  <si>
    <t xml:space="preserve">GMPR</t>
  </si>
  <si>
    <t xml:space="preserve">ENSMUSG00000000253</t>
  </si>
  <si>
    <t xml:space="preserve">ENSRNOG00000017250</t>
  </si>
  <si>
    <t xml:space="preserve">ENSDARG00000016160</t>
  </si>
  <si>
    <t xml:space="preserve">ENSCING00000006633</t>
  </si>
  <si>
    <t xml:space="preserve">WBGene00017984</t>
  </si>
  <si>
    <t xml:space="preserve">ENSG00000175318</t>
  </si>
  <si>
    <t xml:space="preserve">GRAMD2</t>
  </si>
  <si>
    <t xml:space="preserve">ENSMUSG00000074259</t>
  </si>
  <si>
    <t xml:space="preserve">ENSRNOG00000025979</t>
  </si>
  <si>
    <t xml:space="preserve">ENSG00000163075</t>
  </si>
  <si>
    <t xml:space="preserve">hCG_17324</t>
  </si>
  <si>
    <t xml:space="preserve">ENSMUSG00000036962</t>
  </si>
  <si>
    <t xml:space="preserve">ENSRNOG00000025479</t>
  </si>
  <si>
    <t xml:space="preserve">ENSDARG00000075078</t>
  </si>
  <si>
    <t xml:space="preserve">ENSCING00000016077</t>
  </si>
  <si>
    <t xml:space="preserve">ENSG00000158373</t>
  </si>
  <si>
    <t xml:space="preserve">HIST1H2BD</t>
  </si>
  <si>
    <t xml:space="preserve">ENSMUSG00000058189,ENSMUSG00000062727</t>
  </si>
  <si>
    <t xml:space="preserve">BLASTP - ENSRNOG00000029566,ENSRNOG00000016865,ENSRNOG00000021198,ENSRNOG00000033233,ENSRNOG00000029609,ENSRNOG00000032610,ENSRNOG00000030526,ENSRNOG00000029472,ENSRNOG00000031841,ENSRNOG00000038837,ENSRNOG00000018034,ENSRNOG00000027842,ENSRNOG00000043419,ENSRNOG00000021978,ENSRNOG00000029696</t>
  </si>
  <si>
    <t xml:space="preserve">ENSDARG00000068996</t>
  </si>
  <si>
    <t xml:space="preserve">ENSCING00000017446</t>
  </si>
  <si>
    <t xml:space="preserve">WBGene00001878,WBGene00001882,WBGene00001885,WBGene00001889,WBGene00001894,WBGene00001896,WBGene00001903,WBGene00001908,WBGene00001915,WBGene00001918,WBGene00001922,WBGene00001926,WBGene00001928,WBGene00001932,WBGene00001936,WBGene00001940</t>
  </si>
  <si>
    <t xml:space="preserve">FBgn0053868,FBgn0053870,FBgn0053872,FBgn0053874,FBgn0053876,FBgn0053878,FBgn0053880,FBgn0053882,FBgn0053884,FBgn0053886,FBgn0053888,FBgn0053890,FBgn0053892,FBgn0053894,FBgn0053896,FBgn0053898,FBgn0053900,FBgn0053902,FBgn0053904,FBgn0053906,FBgn0053908,FBgn0053910,FBgn0061209</t>
  </si>
  <si>
    <t xml:space="preserve">YBL002W,YDR224C</t>
  </si>
  <si>
    <t xml:space="preserve">100008,100162,100236,100722,102205,107058,107697,108915,112705,112775,115268,121856,121902,123644,124894,125122,160509,168516,172560,181233,60,648,654,97627,97907,98035</t>
  </si>
  <si>
    <t xml:space="preserve">GSPATG00001620001,GSPATG00005440001,GSPATG00008926001,GSPATG00014029001,GSPATG00025299001,GSPATG00025378001,GSPATG00027961001,GSPATG00031557001</t>
  </si>
  <si>
    <t xml:space="preserve">3694.m00104,TTHERM_00633360</t>
  </si>
  <si>
    <t xml:space="preserve">Tb10.406.0330,Tb10.406.0340,Tb10.406.0350,Tb10.406.0360,Tb10.406.0370,Tb10.406.0380,Tb10.406.0390,Tb10.406.0400,Tb10.406.0410,Tb10.406.0420,Tb10.406.0430,Tb10.406.0440,Tb10.406.0450,Tb10.406.0460</t>
  </si>
  <si>
    <t xml:space="preserve">DDB_G0286509</t>
  </si>
  <si>
    <t xml:space="preserve">ENSG00000156510</t>
  </si>
  <si>
    <t xml:space="preserve">HKDC1</t>
  </si>
  <si>
    <t xml:space="preserve">ENSMUSG00000020080</t>
  </si>
  <si>
    <t xml:space="preserve">BLASTP - ENSRNOG00000026235,ENSRNOG00000006116</t>
  </si>
  <si>
    <t xml:space="preserve">ENSDARG00000038703</t>
  </si>
  <si>
    <t xml:space="preserve">WBGene00010416</t>
  </si>
  <si>
    <t xml:space="preserve">FBgn0001186,FBgn0001187,FBgn0042710</t>
  </si>
  <si>
    <t xml:space="preserve">YFR053C,YGL253W</t>
  </si>
  <si>
    <t xml:space="preserve">Tb10.70.5800,Tb10.70.5820</t>
  </si>
  <si>
    <t xml:space="preserve">ENSG00000133328</t>
  </si>
  <si>
    <t xml:space="preserve">HRASLS2</t>
  </si>
  <si>
    <t xml:space="preserve">BLASTP - ENSMUSG00000060675,ENSMUSG00000022525,ENSMUSG00000028003</t>
  </si>
  <si>
    <t xml:space="preserve">BLASTP - ENSRNOG00000001711,ENSRNOG00000025608,ENSRNOG00000021206</t>
  </si>
  <si>
    <t xml:space="preserve">ENSDARG00000020659,ENSDARG00000076563</t>
  </si>
  <si>
    <t xml:space="preserve">ENSG00000080824</t>
  </si>
  <si>
    <t xml:space="preserve">HSP90AA1</t>
  </si>
  <si>
    <t xml:space="preserve">ENSMUSG00000021270</t>
  </si>
  <si>
    <t xml:space="preserve">ENSRNOG00000007219</t>
  </si>
  <si>
    <t xml:space="preserve">ENSDARG00000010478,ENSDARG00000024746</t>
  </si>
  <si>
    <t xml:space="preserve">ENSCING00000000145,ENSCING00000012576</t>
  </si>
  <si>
    <t xml:space="preserve">WBGene00000915</t>
  </si>
  <si>
    <t xml:space="preserve">FBgn0001233</t>
  </si>
  <si>
    <t xml:space="preserve">YMR186W,YPL240C</t>
  </si>
  <si>
    <t xml:space="preserve">GSPATG00007403001,GSPATG00008456001,GSPATG00012965001,GSPATG00015293001,GSPATG00027802001</t>
  </si>
  <si>
    <t xml:space="preserve">3829.m01257</t>
  </si>
  <si>
    <t xml:space="preserve">Tb10.26.1080</t>
  </si>
  <si>
    <t xml:space="preserve">DDB_G0267400</t>
  </si>
  <si>
    <t xml:space="preserve">ENSG00000081870</t>
  </si>
  <si>
    <t xml:space="preserve">HSPB11</t>
  </si>
  <si>
    <t xml:space="preserve">ENSMUSG00000063172</t>
  </si>
  <si>
    <t xml:space="preserve">ENSRNOG00000010241</t>
  </si>
  <si>
    <t xml:space="preserve">ENSDARG00000067777</t>
  </si>
  <si>
    <t xml:space="preserve">Tb11.01.4880</t>
  </si>
  <si>
    <t xml:space="preserve">ENSG00000157423</t>
  </si>
  <si>
    <t xml:space="preserve">HYDIN</t>
  </si>
  <si>
    <t xml:space="preserve">ENSMUSG00000059854</t>
  </si>
  <si>
    <t xml:space="preserve">ENSRNOG00000023554</t>
  </si>
  <si>
    <t xml:space="preserve">ENSDARG00000069353</t>
  </si>
  <si>
    <t xml:space="preserve">ENSCING00000005715</t>
  </si>
  <si>
    <t xml:space="preserve">GSPATG00035607001</t>
  </si>
  <si>
    <t xml:space="preserve">TTHERM_00551040</t>
  </si>
  <si>
    <t xml:space="preserve">Tb927.6.3150</t>
  </si>
  <si>
    <t xml:space="preserve">ENSG00000138002</t>
  </si>
  <si>
    <t xml:space="preserve">IFT172</t>
  </si>
  <si>
    <t xml:space="preserve">ENSMUSG00000038564</t>
  </si>
  <si>
    <t xml:space="preserve">ENSDARG00000041870</t>
  </si>
  <si>
    <t xml:space="preserve">ENSCING00000007178</t>
  </si>
  <si>
    <t xml:space="preserve">WBGene00003883</t>
  </si>
  <si>
    <t xml:space="preserve">FBgn0035317</t>
  </si>
  <si>
    <t xml:space="preserve">GSPATG00013914001,GSPATG00033191001</t>
  </si>
  <si>
    <t xml:space="preserve">3836.m02141</t>
  </si>
  <si>
    <t xml:space="preserve">Tb10.70.6920,Tb11.0560</t>
  </si>
  <si>
    <t xml:space="preserve">ENSG00000032742</t>
  </si>
  <si>
    <t xml:space="preserve">IFT88</t>
  </si>
  <si>
    <t xml:space="preserve">ENSMUSG00000040040</t>
  </si>
  <si>
    <t xml:space="preserve">ENSRNOG00000009278</t>
  </si>
  <si>
    <t xml:space="preserve">ENSDARG00000027234</t>
  </si>
  <si>
    <t xml:space="preserve">ENSCING00000002712</t>
  </si>
  <si>
    <t xml:space="preserve">WBGene00003885</t>
  </si>
  <si>
    <t xml:space="preserve">FBgn0016919</t>
  </si>
  <si>
    <t xml:space="preserve">GSPATG00011771001,GSPATG00021390001,GSPATG00022644001,GSPATG00038505001,GSPATG00039556001</t>
  </si>
  <si>
    <t xml:space="preserve">3699.m00163,3824.m03215</t>
  </si>
  <si>
    <t xml:space="preserve">Tb11.55.0006</t>
  </si>
  <si>
    <t xml:space="preserve">ENSG00000113141</t>
  </si>
  <si>
    <t xml:space="preserve">IK</t>
  </si>
  <si>
    <t xml:space="preserve">ENSMUSG00000024474</t>
  </si>
  <si>
    <t xml:space="preserve">ENSRNOG00000017251</t>
  </si>
  <si>
    <t xml:space="preserve">ENSDARG00000004161</t>
  </si>
  <si>
    <t xml:space="preserve">ENSCING00000005598</t>
  </si>
  <si>
    <t xml:space="preserve">WBGene00004896</t>
  </si>
  <si>
    <t xml:space="preserve">FBgn0037660</t>
  </si>
  <si>
    <t xml:space="preserve">ENSG00000091181</t>
  </si>
  <si>
    <t xml:space="preserve">IL5RA</t>
  </si>
  <si>
    <t xml:space="preserve">ENSMUSG00000005364</t>
  </si>
  <si>
    <t xml:space="preserve">ENSRNOG00000005954</t>
  </si>
  <si>
    <t xml:space="preserve">ENSG00000166578</t>
  </si>
  <si>
    <t xml:space="preserve">IQCD</t>
  </si>
  <si>
    <t xml:space="preserve">ENSMUSG00000029601</t>
  </si>
  <si>
    <t xml:space="preserve">ENSRNOG00000001378</t>
  </si>
  <si>
    <t xml:space="preserve">ENSDARG00000035551</t>
  </si>
  <si>
    <t xml:space="preserve">ENSCING00000015136</t>
  </si>
  <si>
    <t xml:space="preserve">ENSG00000114473</t>
  </si>
  <si>
    <t xml:space="preserve">IQCG</t>
  </si>
  <si>
    <t xml:space="preserve">ENSMUSG00000035578</t>
  </si>
  <si>
    <t xml:space="preserve">ENSRNOG00000026420</t>
  </si>
  <si>
    <t xml:space="preserve">ENSDARG00000068678</t>
  </si>
  <si>
    <t xml:space="preserve">ENSCING00000011918</t>
  </si>
  <si>
    <t xml:space="preserve">3822.m00614</t>
  </si>
  <si>
    <t xml:space="preserve">ENSG00000103599</t>
  </si>
  <si>
    <t xml:space="preserve">IQCH</t>
  </si>
  <si>
    <t xml:space="preserve">ENSMUSG00000037801</t>
  </si>
  <si>
    <t xml:space="preserve">ENSRNOG00000008353</t>
  </si>
  <si>
    <t xml:space="preserve">ENSDARG00000015476</t>
  </si>
  <si>
    <t xml:space="preserve">ENSCING00000003286</t>
  </si>
  <si>
    <t xml:space="preserve">GSPATG00015882001</t>
  </si>
  <si>
    <t xml:space="preserve">3679.m00002,3705.m00046,TTHERM_00858120</t>
  </si>
  <si>
    <t xml:space="preserve">Tb927.3.5510</t>
  </si>
  <si>
    <t xml:space="preserve">ENSG00000174628</t>
  </si>
  <si>
    <t xml:space="preserve">IQCK</t>
  </si>
  <si>
    <t xml:space="preserve">ENSMUSG00000073856</t>
  </si>
  <si>
    <t xml:space="preserve">ENSRNOG00000036758</t>
  </si>
  <si>
    <t xml:space="preserve">ENSDARG00000076831</t>
  </si>
  <si>
    <t xml:space="preserve">ENSG00000164675</t>
  </si>
  <si>
    <t xml:space="preserve">IQUB</t>
  </si>
  <si>
    <t xml:space="preserve">ENSMUSG00000046192</t>
  </si>
  <si>
    <t xml:space="preserve">ENSRNOG00000021729</t>
  </si>
  <si>
    <t xml:space="preserve">ENSDARG00000061899</t>
  </si>
  <si>
    <t xml:space="preserve">ENSCING00000005129</t>
  </si>
  <si>
    <t xml:space="preserve">FBgn0038960</t>
  </si>
  <si>
    <t xml:space="preserve">GSPATG00023755001,GSPATG00036713001</t>
  </si>
  <si>
    <t xml:space="preserve">3687.m00097</t>
  </si>
  <si>
    <t xml:space="preserve">Tb927.7.2790</t>
  </si>
  <si>
    <t xml:space="preserve">ENSG00000167216</t>
  </si>
  <si>
    <t xml:space="preserve">KATNAL2</t>
  </si>
  <si>
    <t xml:space="preserve">ENSMUSG00000025420</t>
  </si>
  <si>
    <t xml:space="preserve">ENSRNOG00000017788</t>
  </si>
  <si>
    <t xml:space="preserve">ENSDARG00000012275</t>
  </si>
  <si>
    <t xml:space="preserve">ENSCING00000009236</t>
  </si>
  <si>
    <t xml:space="preserve">BLASTP - WBGene00018991,WBGene00004503,WBGene00004506,WBGene00003183,WBGene00021334,WBGene00004502,WBGene00004504,WBGene00016045,WBGene00010557,WBGene00017981</t>
  </si>
  <si>
    <t xml:space="preserve">BLASTP - FBgn0040208FBgn0037375,FBgn0005322,FBgn0027605,FBgn0028684,FBgn0031519,FBgn0028868,FBgn0036224,FBgn0028686</t>
  </si>
  <si>
    <t xml:space="preserve">BLASTP - YPR173C,YGR028W,YDR394W,YGL048C</t>
  </si>
  <si>
    <t xml:space="preserve">GSPATG00012036001,GSPATG00015461001</t>
  </si>
  <si>
    <t xml:space="preserve">3833.m00703</t>
  </si>
  <si>
    <t xml:space="preserve">Tb11.02.1370</t>
  </si>
  <si>
    <t xml:space="preserve">BLASTP - DDB_G0292382,DDB_G0270784,DDB_G0284347</t>
  </si>
  <si>
    <t xml:space="preserve">ENSG00000180509</t>
  </si>
  <si>
    <t xml:space="preserve">KCNE1</t>
  </si>
  <si>
    <t xml:space="preserve">ENSMUSG00000039639</t>
  </si>
  <si>
    <t xml:space="preserve">ENSRNOG00000001984</t>
  </si>
  <si>
    <t xml:space="preserve">ENSG00000197584</t>
  </si>
  <si>
    <t xml:space="preserve">KCNMB2</t>
  </si>
  <si>
    <t xml:space="preserve">ENSMUSG00000037610</t>
  </si>
  <si>
    <t xml:space="preserve">ENSRNOG00000010094</t>
  </si>
  <si>
    <t xml:space="preserve">ENSDARG00000001712,ENSDARG00000006568</t>
  </si>
  <si>
    <t xml:space="preserve">ENSCING00000007609,ENSCING00000010497</t>
  </si>
  <si>
    <t xml:space="preserve">ENSG00000198553</t>
  </si>
  <si>
    <t xml:space="preserve">KCNRG</t>
  </si>
  <si>
    <t xml:space="preserve">ENSMUSG00000046168</t>
  </si>
  <si>
    <t xml:space="preserve">ENSRNOG00000021831</t>
  </si>
  <si>
    <t xml:space="preserve">BLASTP - ENSDARG00000023703,ENSDARG00000043095,ENSDARG00000068691</t>
  </si>
  <si>
    <t xml:space="preserve">WBGene00015914,WBGene00016546,WBGene00017710</t>
  </si>
  <si>
    <t xml:space="preserve">ENSG00000137261</t>
  </si>
  <si>
    <t xml:space="preserve">KIAA0319</t>
  </si>
  <si>
    <t xml:space="preserve">ENSMUSG00000006711</t>
  </si>
  <si>
    <t xml:space="preserve">ENSRNOG00000018141</t>
  </si>
  <si>
    <t xml:space="preserve">ENSDARG00000074486</t>
  </si>
  <si>
    <t xml:space="preserve">ENSCING00000000910</t>
  </si>
  <si>
    <t xml:space="preserve">FBgn0035833</t>
  </si>
  <si>
    <t xml:space="preserve">ENSG00000047578</t>
  </si>
  <si>
    <t xml:space="preserve">KIAA0556</t>
  </si>
  <si>
    <t xml:space="preserve">ENSMUSG00000032743</t>
  </si>
  <si>
    <t xml:space="preserve">ENSRNOG00000016635</t>
  </si>
  <si>
    <t xml:space="preserve">ENSDARG00000079604</t>
  </si>
  <si>
    <t xml:space="preserve">GSPATG00010542001,GSPATG00019676001</t>
  </si>
  <si>
    <t xml:space="preserve">3824.m03180</t>
  </si>
  <si>
    <t xml:space="preserve">ENSG00000110318</t>
  </si>
  <si>
    <t xml:space="preserve">KIAA1377</t>
  </si>
  <si>
    <t xml:space="preserve">ENSMUSG00000040729</t>
  </si>
  <si>
    <t xml:space="preserve">ENSRNOG00000021839</t>
  </si>
  <si>
    <t xml:space="preserve">ENSDARG00000068398</t>
  </si>
  <si>
    <t xml:space="preserve">ENSG00000163617</t>
  </si>
  <si>
    <t xml:space="preserve">KIAA1407</t>
  </si>
  <si>
    <t xml:space="preserve">ENSMUSG00000022701</t>
  </si>
  <si>
    <t xml:space="preserve">ENSRNOG00000043435</t>
  </si>
  <si>
    <t xml:space="preserve">ENSDARG00000027851</t>
  </si>
  <si>
    <t xml:space="preserve">ENSCING00000010049</t>
  </si>
  <si>
    <t xml:space="preserve">ENSG00000197816</t>
  </si>
  <si>
    <t xml:space="preserve">KIAA1529</t>
  </si>
  <si>
    <t xml:space="preserve">ENSRNOG00000010412</t>
  </si>
  <si>
    <t xml:space="preserve">ENSDARG00000032372</t>
  </si>
  <si>
    <t xml:space="preserve">ENSCING00000006646</t>
  </si>
  <si>
    <t xml:space="preserve">ENSG00000139116</t>
  </si>
  <si>
    <t xml:space="preserve">KIF21A</t>
  </si>
  <si>
    <t xml:space="preserve">ENSMUSG00000022629</t>
  </si>
  <si>
    <t xml:space="preserve">ENSRNOG00000014844</t>
  </si>
  <si>
    <t xml:space="preserve">ENSDARG00000061131</t>
  </si>
  <si>
    <t xml:space="preserve">ENSCING00000007535</t>
  </si>
  <si>
    <t xml:space="preserve">WBGene00002223</t>
  </si>
  <si>
    <t xml:space="preserve">FBgn0032243</t>
  </si>
  <si>
    <t xml:space="preserve">GSPATG00001412001,GSPATG00003226001,GSPATG00004903001,GSPATG00012118001,GSPATG00015548001</t>
  </si>
  <si>
    <t xml:space="preserve">3710.m00134</t>
  </si>
  <si>
    <t xml:space="preserve">Tb11.01.3990</t>
  </si>
  <si>
    <t xml:space="preserve">DDB_G0284471</t>
  </si>
  <si>
    <t xml:space="preserve">ENSG00000164627</t>
  </si>
  <si>
    <t xml:space="preserve">KIF6</t>
  </si>
  <si>
    <t xml:space="preserve">ENSMUSG00000023999</t>
  </si>
  <si>
    <t xml:space="preserve">ENSRNOG00000011453</t>
  </si>
  <si>
    <t xml:space="preserve">ENSDARG00000053240</t>
  </si>
  <si>
    <t xml:space="preserve">ENSCING00000003317</t>
  </si>
  <si>
    <t xml:space="preserve">BLASTP - FBgn0004380</t>
  </si>
  <si>
    <t xml:space="preserve">GSPATG00024840001,GSPATG00029527001</t>
  </si>
  <si>
    <t xml:space="preserve">3706.m00048</t>
  </si>
  <si>
    <t xml:space="preserve">Tb927.7.7260</t>
  </si>
  <si>
    <t xml:space="preserve">ENSG00000088727</t>
  </si>
  <si>
    <t xml:space="preserve">KIF9</t>
  </si>
  <si>
    <t xml:space="preserve">ENSMUSG00000032489</t>
  </si>
  <si>
    <t xml:space="preserve">ENSRNOG00000020891</t>
  </si>
  <si>
    <t xml:space="preserve">ENSDARG00000031693</t>
  </si>
  <si>
    <t xml:space="preserve">ENSCING00000003694</t>
  </si>
  <si>
    <t xml:space="preserve">BLASTP - WBGene00002230</t>
  </si>
  <si>
    <t xml:space="preserve">GSPATG00021602001,GSPATG00023284001</t>
  </si>
  <si>
    <t xml:space="preserve">3716.m00128</t>
  </si>
  <si>
    <t xml:space="preserve">Tb927.7.6290</t>
  </si>
  <si>
    <t xml:space="preserve">ENSG00000162755</t>
  </si>
  <si>
    <t xml:space="preserve">KLHDC9</t>
  </si>
  <si>
    <t xml:space="preserve">ENSMUSG00000045259</t>
  </si>
  <si>
    <t xml:space="preserve">ENSRNOG00000004022</t>
  </si>
  <si>
    <t xml:space="preserve">ENSG00000003096</t>
  </si>
  <si>
    <t xml:space="preserve">KLHL13</t>
  </si>
  <si>
    <t xml:space="preserve">ENSMUSG00000036782</t>
  </si>
  <si>
    <t xml:space="preserve">ENSRNOG00000014029</t>
  </si>
  <si>
    <t xml:space="preserve">ENSDARG00000067751</t>
  </si>
  <si>
    <t xml:space="preserve">ENSCING00000002534</t>
  </si>
  <si>
    <t xml:space="preserve">BLASTP - FBgn0034396</t>
  </si>
  <si>
    <t xml:space="preserve">GSPATG00017093001,GSPATG00024750001</t>
  </si>
  <si>
    <t xml:space="preserve">3702.m00254,TTHERM_00107070,TTHERM_00388240</t>
  </si>
  <si>
    <t xml:space="preserve">ENSG00000186231</t>
  </si>
  <si>
    <t xml:space="preserve">KLHL32</t>
  </si>
  <si>
    <t xml:space="preserve">ENSMUSG00000040387</t>
  </si>
  <si>
    <t xml:space="preserve">ENSRNOG00000007441</t>
  </si>
  <si>
    <t xml:space="preserve">ENSDARG00000003576</t>
  </si>
  <si>
    <t xml:space="preserve">WBGene00001963,WBGene00010193,WBGene00010194,WBGene00012196,WBGene00013275,WBGene00013569,WBGene00015013,WBGene00015014,WBGene00015594,WBGene00017405,WBGene00018195,WBGene00018200,WBGene00018435,WBGene00018438,WBGene00018443,WBGene00018540,WBGene00018665,WBGene00018667,WBGene00018668,WBGene00019139,WBGene00019140,WBGene00019141,WBGene00019142,WBGene00019313,WBGene00019700,WBGene00020802,WBGene00021725,WBGene00021727,WBGene00022555,WBGene00022561</t>
  </si>
  <si>
    <t xml:space="preserve">BLASTP - FBgn0040230</t>
  </si>
  <si>
    <t xml:space="preserve">151740,151805,166883,193146,193279,330520,423158</t>
  </si>
  <si>
    <t xml:space="preserve">ENSG00000135338</t>
  </si>
  <si>
    <t xml:space="preserve">LCA5</t>
  </si>
  <si>
    <t xml:space="preserve">ENSMUSG00000032258</t>
  </si>
  <si>
    <t xml:space="preserve">ENSRNOG00000009580</t>
  </si>
  <si>
    <t xml:space="preserve">ENSDARG00000076153</t>
  </si>
  <si>
    <t xml:space="preserve">ENSG00000157578</t>
  </si>
  <si>
    <t xml:space="preserve">LCA5L</t>
  </si>
  <si>
    <t xml:space="preserve">ENSMUSG00000045275</t>
  </si>
  <si>
    <t xml:space="preserve">ENSRNOG00000028248</t>
  </si>
  <si>
    <t xml:space="preserve">ENSG00000196118</t>
  </si>
  <si>
    <t xml:space="preserve">LOC90835</t>
  </si>
  <si>
    <t xml:space="preserve">ENSMUSG00000057176</t>
  </si>
  <si>
    <t xml:space="preserve">ENSRNOG00000028771</t>
  </si>
  <si>
    <t xml:space="preserve">ENSCING00000012115</t>
  </si>
  <si>
    <t xml:space="preserve">ENSG00000171517</t>
  </si>
  <si>
    <t xml:space="preserve">LPAR3</t>
  </si>
  <si>
    <t xml:space="preserve">ENSMUSG00000036832</t>
  </si>
  <si>
    <t xml:space="preserve">ENSRNOG00000015260</t>
  </si>
  <si>
    <t xml:space="preserve">ENSDARG00000009776</t>
  </si>
  <si>
    <t xml:space="preserve">ENSCING00000005899,ENSCING00000007164</t>
  </si>
  <si>
    <t xml:space="preserve">ENSG00000155530</t>
  </si>
  <si>
    <t xml:space="preserve">LRGUK</t>
  </si>
  <si>
    <t xml:space="preserve">ENSMUSG00000056215</t>
  </si>
  <si>
    <t xml:space="preserve">ENSRNOG00000008775</t>
  </si>
  <si>
    <t xml:space="preserve">ENSDARG00000069698</t>
  </si>
  <si>
    <t xml:space="preserve">ENSCING00000005522</t>
  </si>
  <si>
    <t xml:space="preserve">ENSG00000109771</t>
  </si>
  <si>
    <t xml:space="preserve">LRP2BP</t>
  </si>
  <si>
    <t xml:space="preserve">ENSMUSG00000031637</t>
  </si>
  <si>
    <t xml:space="preserve">ENSRNOG00000011178</t>
  </si>
  <si>
    <t xml:space="preserve">ENSDARG00000040478</t>
  </si>
  <si>
    <t xml:space="preserve">TTHERM_00170490</t>
  </si>
  <si>
    <t xml:space="preserve">ENSG00000165383</t>
  </si>
  <si>
    <t xml:space="preserve">LRRC18</t>
  </si>
  <si>
    <t xml:space="preserve">ENSMUSG00000041673</t>
  </si>
  <si>
    <t xml:space="preserve">ENSRNOG00000020080</t>
  </si>
  <si>
    <t xml:space="preserve">ENSDARG00000076236</t>
  </si>
  <si>
    <t xml:space="preserve">FBgn0034485</t>
  </si>
  <si>
    <t xml:space="preserve">3829.m01189</t>
  </si>
  <si>
    <t xml:space="preserve">ENSG00000010626</t>
  </si>
  <si>
    <t xml:space="preserve">LRRC23</t>
  </si>
  <si>
    <t xml:space="preserve">ENSMUSG00000030125</t>
  </si>
  <si>
    <t xml:space="preserve">ENSRNOG00000026309</t>
  </si>
  <si>
    <t xml:space="preserve">ENSDARG00000006174</t>
  </si>
  <si>
    <t xml:space="preserve">ENSCING00000006197,ENSCING00000016205</t>
  </si>
  <si>
    <t xml:space="preserve">GSPATG00005940001,GSPATG00014762001,GSPATG00034713001</t>
  </si>
  <si>
    <t xml:space="preserve">3824.m02953</t>
  </si>
  <si>
    <t xml:space="preserve">Tb10.70.0920</t>
  </si>
  <si>
    <t xml:space="preserve">ENSG00000171757</t>
  </si>
  <si>
    <t xml:space="preserve">LRRC34</t>
  </si>
  <si>
    <t xml:space="preserve">ENSMUSG00000027702</t>
  </si>
  <si>
    <t xml:space="preserve">ENSRNOG00000027935</t>
  </si>
  <si>
    <t xml:space="preserve">ENSDARG00000062235</t>
  </si>
  <si>
    <t xml:space="preserve">ENSCING00000005439,ENSCING00000016815</t>
  </si>
  <si>
    <t xml:space="preserve">GSPATG00017364001,GSPATG00019354001</t>
  </si>
  <si>
    <t xml:space="preserve">3818.m00658</t>
  </si>
  <si>
    <t xml:space="preserve">Tb927.8.2120</t>
  </si>
  <si>
    <t xml:space="preserve">ENSG00000158113</t>
  </si>
  <si>
    <t xml:space="preserve">LRRC43</t>
  </si>
  <si>
    <t xml:space="preserve">ENSMUSG00000063409</t>
  </si>
  <si>
    <t xml:space="preserve">ENSRNOG00000008470</t>
  </si>
  <si>
    <t xml:space="preserve">ENSG00000141294</t>
  </si>
  <si>
    <t xml:space="preserve">LRRC46</t>
  </si>
  <si>
    <t xml:space="preserve">ENSMUSG00000020878</t>
  </si>
  <si>
    <t xml:space="preserve">ENSRNOG00000009902</t>
  </si>
  <si>
    <t xml:space="preserve">BLASTP - GSPATG00036857001,GSPATG00036858001</t>
  </si>
  <si>
    <t xml:space="preserve">ENSG00000171962</t>
  </si>
  <si>
    <t xml:space="preserve">LRRC48</t>
  </si>
  <si>
    <t xml:space="preserve">ENSMUSG00000056598</t>
  </si>
  <si>
    <t xml:space="preserve">ENSRNOG00000021303</t>
  </si>
  <si>
    <t xml:space="preserve">ENSDARG00000041300</t>
  </si>
  <si>
    <t xml:space="preserve">ENSCING00000001732</t>
  </si>
  <si>
    <t xml:space="preserve">FBgn0032163,FBgn0046697</t>
  </si>
  <si>
    <t xml:space="preserve">GSPATG00022674001,GSPATG00029628001</t>
  </si>
  <si>
    <t xml:space="preserve">3687.m00052</t>
  </si>
  <si>
    <t xml:space="preserve">Tb927.6.5030</t>
  </si>
  <si>
    <t xml:space="preserve">ENSG00000154099</t>
  </si>
  <si>
    <t xml:space="preserve">LRRC50</t>
  </si>
  <si>
    <t xml:space="preserve">ENSMUSG00000031831</t>
  </si>
  <si>
    <t xml:space="preserve">ENSRNOG00000015590</t>
  </si>
  <si>
    <t xml:space="preserve">BLASTP - ENSDARG00000012030</t>
  </si>
  <si>
    <t xml:space="preserve">GSPATG00018013001,GSPATG00037884001</t>
  </si>
  <si>
    <t xml:space="preserve">TTHERM_00554340</t>
  </si>
  <si>
    <t xml:space="preserve">Tb927.7.730</t>
  </si>
  <si>
    <t xml:space="preserve">ENSG00000129295</t>
  </si>
  <si>
    <t xml:space="preserve">LRRC6</t>
  </si>
  <si>
    <t xml:space="preserve">ENSMUSG00000022375</t>
  </si>
  <si>
    <t xml:space="preserve">ENSRNOG00000005233</t>
  </si>
  <si>
    <t xml:space="preserve">ENSDARG00000053318</t>
  </si>
  <si>
    <t xml:space="preserve">ENSCING00000013152</t>
  </si>
  <si>
    <t xml:space="preserve">FBgn0014395</t>
  </si>
  <si>
    <t xml:space="preserve">GSPATG00023103001,GSPATG00025840001</t>
  </si>
  <si>
    <t xml:space="preserve">TTHERM_00107130</t>
  </si>
  <si>
    <t xml:space="preserve">ENSG00000133640</t>
  </si>
  <si>
    <t xml:space="preserve">LRRIQ1</t>
  </si>
  <si>
    <t xml:space="preserve">ENSMUSG00000019892</t>
  </si>
  <si>
    <t xml:space="preserve">ENSRNOG00000004564</t>
  </si>
  <si>
    <t xml:space="preserve">ENSDARG00000069010</t>
  </si>
  <si>
    <t xml:space="preserve">ENSG00000162620</t>
  </si>
  <si>
    <t xml:space="preserve">LRRIQ3</t>
  </si>
  <si>
    <t xml:space="preserve">ENSMUSG00000028182</t>
  </si>
  <si>
    <t xml:space="preserve">ENSRNOG00000009555</t>
  </si>
  <si>
    <t xml:space="preserve">ENSDARG00000078611</t>
  </si>
  <si>
    <t xml:space="preserve">ENSG00000184154</t>
  </si>
  <si>
    <t xml:space="preserve">LRTOMT</t>
  </si>
  <si>
    <t xml:space="preserve">ENSMUSG00000078630</t>
  </si>
  <si>
    <t xml:space="preserve">ENSRNOG00000023434</t>
  </si>
  <si>
    <t xml:space="preserve">BLASTP - ENSDARG00000025679,ENSDARG00000015337</t>
  </si>
  <si>
    <t xml:space="preserve">ENSG00000163818</t>
  </si>
  <si>
    <t xml:space="preserve">LZTFL1</t>
  </si>
  <si>
    <t xml:space="preserve">ENSMUSG00000025245</t>
  </si>
  <si>
    <t xml:space="preserve">ENSRNOG00000006244</t>
  </si>
  <si>
    <t xml:space="preserve">ENSDARG00000041997</t>
  </si>
  <si>
    <t xml:space="preserve">ENSCING00000012001</t>
  </si>
  <si>
    <t xml:space="preserve">ENSG00000111837</t>
  </si>
  <si>
    <t xml:space="preserve">MAK</t>
  </si>
  <si>
    <t xml:space="preserve">ENSMUSG00000021363</t>
  </si>
  <si>
    <t xml:space="preserve">ENSRNOG00000015101</t>
  </si>
  <si>
    <t xml:space="preserve">ENSDARG00000059287</t>
  </si>
  <si>
    <t xml:space="preserve">ENSCING00000002836</t>
  </si>
  <si>
    <t xml:space="preserve">BLASTP - WBGene00001121</t>
  </si>
  <si>
    <t xml:space="preserve">BLASTP - FBgn0031730,FBgn0259712</t>
  </si>
  <si>
    <t xml:space="preserve">GSPATG00023823001,GSPATG00028553001,GSPATG00033606001,GSPATG00034596001,GSPATG00035553001</t>
  </si>
  <si>
    <t xml:space="preserve">3702.m00121</t>
  </si>
  <si>
    <t xml:space="preserve">Tb927.3.690</t>
  </si>
  <si>
    <t xml:space="preserve">BLASTP - DDB_G0286353</t>
  </si>
  <si>
    <t xml:space="preserve">ENSG00000171533</t>
  </si>
  <si>
    <t xml:space="preserve">MAP6</t>
  </si>
  <si>
    <t xml:space="preserve">ENSMUSG00000055407</t>
  </si>
  <si>
    <t xml:space="preserve">ENSRNOG00000027204</t>
  </si>
  <si>
    <t xml:space="preserve">BLASTP - ENSDARG00000074521,ENSDARG00000074073,ENSDARG00000003910</t>
  </si>
  <si>
    <t xml:space="preserve">ENSG00000164114</t>
  </si>
  <si>
    <t xml:space="preserve">MAP9</t>
  </si>
  <si>
    <t xml:space="preserve">ENSMUSG00000033900</t>
  </si>
  <si>
    <t xml:space="preserve">ENSRNOG00000012982</t>
  </si>
  <si>
    <t xml:space="preserve">ENSDARG00000037276</t>
  </si>
  <si>
    <t xml:space="preserve">ENSG00000173838</t>
  </si>
  <si>
    <t xml:space="preserve">MARCH10</t>
  </si>
  <si>
    <t xml:space="preserve">ENSMUSG00000050879</t>
  </si>
  <si>
    <t xml:space="preserve">ENSRNOG00000007084</t>
  </si>
  <si>
    <t xml:space="preserve">ENSG00000138400</t>
  </si>
  <si>
    <t xml:space="preserve">MDH1B</t>
  </si>
  <si>
    <t xml:space="preserve">ENSMUSG00000025963</t>
  </si>
  <si>
    <t xml:space="preserve">ENSRNOG00000012891</t>
  </si>
  <si>
    <t xml:space="preserve">ENSDARG00000018008</t>
  </si>
  <si>
    <t xml:space="preserve">ENSCING00000016548</t>
  </si>
  <si>
    <t xml:space="preserve">ENSG00000111554</t>
  </si>
  <si>
    <t xml:space="preserve">MDM1</t>
  </si>
  <si>
    <t xml:space="preserve">ENSMUSG00000020212</t>
  </si>
  <si>
    <t xml:space="preserve">ENSRNOG00000007286</t>
  </si>
  <si>
    <t xml:space="preserve">ENSDARG00000045675</t>
  </si>
  <si>
    <t xml:space="preserve">ENSG00000027001</t>
  </si>
  <si>
    <t xml:space="preserve">MIPEP</t>
  </si>
  <si>
    <t xml:space="preserve">ENSMUSG00000021993</t>
  </si>
  <si>
    <t xml:space="preserve">ENSRNOG00000013876</t>
  </si>
  <si>
    <t xml:space="preserve">ENSDARG00000055344</t>
  </si>
  <si>
    <t xml:space="preserve">ENSCING00000007136</t>
  </si>
  <si>
    <t xml:space="preserve">WBGene00013464</t>
  </si>
  <si>
    <t xml:space="preserve">FBgn0033038</t>
  </si>
  <si>
    <t xml:space="preserve">YKL134C</t>
  </si>
  <si>
    <t xml:space="preserve">Tb10.6k15.0490</t>
  </si>
  <si>
    <t xml:space="preserve">DDB_G0295743</t>
  </si>
  <si>
    <t xml:space="preserve">ENSG00000178053</t>
  </si>
  <si>
    <t xml:space="preserve">MLF1</t>
  </si>
  <si>
    <t xml:space="preserve">ENSMUSG00000048416</t>
  </si>
  <si>
    <t xml:space="preserve">ENSRNOG00000012827</t>
  </si>
  <si>
    <t xml:space="preserve">ENSDARG00000077301</t>
  </si>
  <si>
    <t xml:space="preserve">ENSCING00000012373,ENSCING00000017584</t>
  </si>
  <si>
    <t xml:space="preserve">WBGene00012468</t>
  </si>
  <si>
    <t xml:space="preserve">FBgn0034051</t>
  </si>
  <si>
    <t xml:space="preserve">ENSG00000138587</t>
  </si>
  <si>
    <t xml:space="preserve">MNS1</t>
  </si>
  <si>
    <t xml:space="preserve">ENSMUSG00000032221</t>
  </si>
  <si>
    <t xml:space="preserve">ENSRNOG00000006009</t>
  </si>
  <si>
    <t xml:space="preserve">ENSDARG00000060169</t>
  </si>
  <si>
    <t xml:space="preserve">GSPATG00026880001,GSPATG00028738001,GSPATG00028906001,GSPATG00035844001</t>
  </si>
  <si>
    <t xml:space="preserve">3689.m00087</t>
  </si>
  <si>
    <t xml:space="preserve">ENSG00000139714</t>
  </si>
  <si>
    <t xml:space="preserve">MORN3</t>
  </si>
  <si>
    <t xml:space="preserve">ENSMUSG00000029477</t>
  </si>
  <si>
    <t xml:space="preserve">ENSDARG00000021697</t>
  </si>
  <si>
    <t xml:space="preserve">ENSCING00000003967</t>
  </si>
  <si>
    <t xml:space="preserve">FBgn0034281,FBgn0050429</t>
  </si>
  <si>
    <t xml:space="preserve">GSPATG00028281001,GSPATG00032615001</t>
  </si>
  <si>
    <t xml:space="preserve">3684.m00042</t>
  </si>
  <si>
    <t xml:space="preserve">ENSG00000185681</t>
  </si>
  <si>
    <t xml:space="preserve">MORN5</t>
  </si>
  <si>
    <t xml:space="preserve">ENSMUSG00000026894</t>
  </si>
  <si>
    <t xml:space="preserve">ENSDARG00000033610</t>
  </si>
  <si>
    <t xml:space="preserve">ENSCING00000006636</t>
  </si>
  <si>
    <t xml:space="preserve">FBgn0036014,FBgn0036016</t>
  </si>
  <si>
    <t xml:space="preserve">GSPATG00028314001,GSPATG00032625001</t>
  </si>
  <si>
    <t xml:space="preserve">TTHERM_00324550</t>
  </si>
  <si>
    <t xml:space="preserve">ENSG00000166959</t>
  </si>
  <si>
    <t xml:space="preserve">MS4A8B</t>
  </si>
  <si>
    <t xml:space="preserve">ENSMUSG00000024730</t>
  </si>
  <si>
    <t xml:space="preserve">ENSRNOG00000020939</t>
  </si>
  <si>
    <t xml:space="preserve">ENSDARG00000020548</t>
  </si>
  <si>
    <t xml:space="preserve">ENSCING00000004499,ENSCING00000005996,ENSCING00000015950</t>
  </si>
  <si>
    <t xml:space="preserve">ENSG00000118513</t>
  </si>
  <si>
    <t xml:space="preserve">MYB</t>
  </si>
  <si>
    <t xml:space="preserve">ENSMUSG00000019982</t>
  </si>
  <si>
    <t xml:space="preserve">ENSRNOG00000014313</t>
  </si>
  <si>
    <t xml:space="preserve">ENSDARG00000053666</t>
  </si>
  <si>
    <t xml:space="preserve">FBgn0002914</t>
  </si>
  <si>
    <t xml:space="preserve">GSPATG00001921001,GSPATG00007201001,GSPATG00009217001,GSPATG00016479001,GSPATG00017270001,GSPATG00017618001,GSPATG00017659001,GSPATG00017974001,GSPATG00019386001,GSPATG00019441001,GSPATG00019588001,GSPATG00021190001,GSPATG00021374001,GSPATG00022212001,GSPATG00023188001,GSPATG00024001001,GSPATG00025668001,GSPATG00026568001,GSPATG00027716001,GSPATG00030307001,GSPATG00030901001,GSPATG00032956001,GSPATG00033485001,GSPATG00036402001</t>
  </si>
  <si>
    <t xml:space="preserve">ENSG00000214114</t>
  </si>
  <si>
    <t xml:space="preserve">MYCBP</t>
  </si>
  <si>
    <t xml:space="preserve">ENSMUSG00000028647</t>
  </si>
  <si>
    <t xml:space="preserve">ENSRNOG00000017166</t>
  </si>
  <si>
    <t xml:space="preserve">ENSCING00000004732</t>
  </si>
  <si>
    <t xml:space="preserve">GSPATG00006361001,GSPATG00009678001,GSPATG00011150001,GSPATG00011524001,GSPATG00024057001,GSPATG00026517001</t>
  </si>
  <si>
    <t xml:space="preserve">Tb09.211.0775</t>
  </si>
  <si>
    <t xml:space="preserve">DDB_G0288991</t>
  </si>
  <si>
    <t xml:space="preserve">ENSG00000136449</t>
  </si>
  <si>
    <t xml:space="preserve">MYCBPAP</t>
  </si>
  <si>
    <t xml:space="preserve">ENSMUSG00000039110</t>
  </si>
  <si>
    <t xml:space="preserve">ENSDARG00000069194</t>
  </si>
  <si>
    <t xml:space="preserve">ENSCING00000002905</t>
  </si>
  <si>
    <t xml:space="preserve">ENSG00000178796</t>
  </si>
  <si>
    <t xml:space="preserve">NCRNA00166</t>
  </si>
  <si>
    <t xml:space="preserve">ENSMUSG00000028139</t>
  </si>
  <si>
    <t xml:space="preserve">ENSRNOG00000037310</t>
  </si>
  <si>
    <t xml:space="preserve">3718.m00126</t>
  </si>
  <si>
    <t xml:space="preserve">ENSG00000163491</t>
  </si>
  <si>
    <t xml:space="preserve">NEK10</t>
  </si>
  <si>
    <t xml:space="preserve">ENSMUSG00000042567</t>
  </si>
  <si>
    <t xml:space="preserve">ENSRNOG00000005883</t>
  </si>
  <si>
    <t xml:space="preserve">ENSDARG00000025335</t>
  </si>
  <si>
    <t xml:space="preserve">ENSCING00000007226</t>
  </si>
  <si>
    <t xml:space="preserve">WBGene00017033</t>
  </si>
  <si>
    <t xml:space="preserve">TTHERM_00185750</t>
  </si>
  <si>
    <t xml:space="preserve">ENSG00000114670</t>
  </si>
  <si>
    <t xml:space="preserve">NEK11</t>
  </si>
  <si>
    <t xml:space="preserve">ENSMUSG00000035032</t>
  </si>
  <si>
    <t xml:space="preserve">ENSRNOG00000042432</t>
  </si>
  <si>
    <t xml:space="preserve">BLASTP - ENSDARG00000045626</t>
  </si>
  <si>
    <t xml:space="preserve">ENSCING00000003690</t>
  </si>
  <si>
    <t xml:space="preserve">BLASTP - FBgn0000147</t>
  </si>
  <si>
    <t xml:space="preserve">BLASTP - YAR018C</t>
  </si>
  <si>
    <t xml:space="preserve">GSPATG00010535001,GSPATG00014072001,GSPATG00028006001</t>
  </si>
  <si>
    <t xml:space="preserve">3697.m00012,3810.m01850</t>
  </si>
  <si>
    <t xml:space="preserve">Tb10.70.7860</t>
  </si>
  <si>
    <t xml:space="preserve">ENSG00000184613</t>
  </si>
  <si>
    <t xml:space="preserve">NELL2</t>
  </si>
  <si>
    <t xml:space="preserve">ENSMUSG00000022454</t>
  </si>
  <si>
    <t xml:space="preserve">ENSRNOG00000006235</t>
  </si>
  <si>
    <t xml:space="preserve">ENSDARG00000062797</t>
  </si>
  <si>
    <t xml:space="preserve">ENSG00000112981</t>
  </si>
  <si>
    <t xml:space="preserve">NME5</t>
  </si>
  <si>
    <t xml:space="preserve">ENSMUSG00000035984</t>
  </si>
  <si>
    <t xml:space="preserve">ENSRNOG00000020118</t>
  </si>
  <si>
    <t xml:space="preserve">ENSDARG00000041617</t>
  </si>
  <si>
    <t xml:space="preserve">ENSCING00000004328</t>
  </si>
  <si>
    <t xml:space="preserve">BLASTP - FBgn0030573</t>
  </si>
  <si>
    <t xml:space="preserve">BLASTP - Tb11.01.7800</t>
  </si>
  <si>
    <t xml:space="preserve">DDB_G0292928</t>
  </si>
  <si>
    <t xml:space="preserve">ENSG00000143156</t>
  </si>
  <si>
    <t xml:space="preserve">NME7</t>
  </si>
  <si>
    <t xml:space="preserve">ENSMUSG00000026575</t>
  </si>
  <si>
    <t xml:space="preserve">ENSRNOG00000002898</t>
  </si>
  <si>
    <t xml:space="preserve">ENSDARG00000056193</t>
  </si>
  <si>
    <t xml:space="preserve">ENSCING00000013757</t>
  </si>
  <si>
    <t xml:space="preserve">FBgn0028997</t>
  </si>
  <si>
    <t xml:space="preserve">GSPATG00001251001,GSPATG00002781001,GSPATG00003072001,GSPATG00004758001</t>
  </si>
  <si>
    <t xml:space="preserve">3690.m00030</t>
  </si>
  <si>
    <t xml:space="preserve">Tb09.211.2560</t>
  </si>
  <si>
    <t xml:space="preserve">ENSG00000144061</t>
  </si>
  <si>
    <t xml:space="preserve">NPHP1</t>
  </si>
  <si>
    <t xml:space="preserve">ENSMUSG00000027378</t>
  </si>
  <si>
    <t xml:space="preserve">ENSRNOG00000015756</t>
  </si>
  <si>
    <t xml:space="preserve">ENSDARG00000009046</t>
  </si>
  <si>
    <t xml:space="preserve">WBGene00010898</t>
  </si>
  <si>
    <t xml:space="preserve">ENSG00000179299</t>
  </si>
  <si>
    <t xml:space="preserve">NSUN7</t>
  </si>
  <si>
    <t xml:space="preserve">ENSMUSG00000029206</t>
  </si>
  <si>
    <t xml:space="preserve">ENSRNOG00000025494</t>
  </si>
  <si>
    <t xml:space="preserve">ENSDARG00000070281</t>
  </si>
  <si>
    <t xml:space="preserve">ENSCING00000005182</t>
  </si>
  <si>
    <t xml:space="preserve">FBgn0036628</t>
  </si>
  <si>
    <t xml:space="preserve">ENSG00000198088</t>
  </si>
  <si>
    <t xml:space="preserve">NUP62CL</t>
  </si>
  <si>
    <t xml:space="preserve">ENSMUSG00000072944</t>
  </si>
  <si>
    <t xml:space="preserve">ENSRNOG00000030223</t>
  </si>
  <si>
    <t xml:space="preserve">FBgn0034118</t>
  </si>
  <si>
    <t xml:space="preserve">ENSG00000177989</t>
  </si>
  <si>
    <t xml:space="preserve">ODF3B</t>
  </si>
  <si>
    <t xml:space="preserve">ENSMUSG00000047394</t>
  </si>
  <si>
    <t xml:space="preserve">ENSRNOG00000037060</t>
  </si>
  <si>
    <t xml:space="preserve">BLASTP - ENSDARG00000021432,ENSDARG00000042391,ENSDARG00000014209</t>
  </si>
  <si>
    <t xml:space="preserve">ENSCING00000007202</t>
  </si>
  <si>
    <t xml:space="preserve">FBgn0032010</t>
  </si>
  <si>
    <t xml:space="preserve">GSPATG00004076001,GSPATG00004979001,GSPATG00010055001,GSPATG00014902001,GSPATG00021370001,GSPATG00024026001,GSPATG00026545001,GSPATG00027086001,GSPATG00030103001,GSPATG00034659001,GSPATG00035437001,GSPATG00036319001,GSPATG00038085001,GSPATG00038868001</t>
  </si>
  <si>
    <t xml:space="preserve">ENSG00000112530</t>
  </si>
  <si>
    <t xml:space="preserve">PACRG</t>
  </si>
  <si>
    <t xml:space="preserve">ENSMUSG00000037196</t>
  </si>
  <si>
    <t xml:space="preserve">ENSDARG00000004736</t>
  </si>
  <si>
    <t xml:space="preserve">WBGene00017122</t>
  </si>
  <si>
    <t xml:space="preserve">FBgn0034454</t>
  </si>
  <si>
    <t xml:space="preserve">GSPATG00000377001,GSPATG00000749001,GSPATG00008575001</t>
  </si>
  <si>
    <t xml:space="preserve">3704.m00118,3716.m00006</t>
  </si>
  <si>
    <t xml:space="preserve">Tb09.211.1470,Tb927.3.2310</t>
  </si>
  <si>
    <t xml:space="preserve">ENSG00000115425</t>
  </si>
  <si>
    <t xml:space="preserve">PECR</t>
  </si>
  <si>
    <t xml:space="preserve">ENSMUSG00000026189</t>
  </si>
  <si>
    <t xml:space="preserve">ENSRNOG00000015809</t>
  </si>
  <si>
    <t xml:space="preserve">ENSDARG00000055976</t>
  </si>
  <si>
    <t xml:space="preserve">ENSCING00000003996</t>
  </si>
  <si>
    <t xml:space="preserve">BLASTP - WBGene00000988,WBGene00000978,WBGene00000984</t>
  </si>
  <si>
    <t xml:space="preserve">BLASTP - FBgn0026268,FBgn0029648,FBgn0035588,FBgn0037354,FBgn0040349,FBgn0051546,FBgn0051548</t>
  </si>
  <si>
    <t xml:space="preserve">BLASTP - YNL202W</t>
  </si>
  <si>
    <t xml:space="preserve">91.m00163</t>
  </si>
  <si>
    <t xml:space="preserve">ENSG00000112378</t>
  </si>
  <si>
    <t xml:space="preserve">PERP</t>
  </si>
  <si>
    <t xml:space="preserve">ENSMUSG00000019851</t>
  </si>
  <si>
    <t xml:space="preserve">ENSRNOG00000011994</t>
  </si>
  <si>
    <t xml:space="preserve">ENSDARG00000063572</t>
  </si>
  <si>
    <t xml:space="preserve">WBGene00006875</t>
  </si>
  <si>
    <t xml:space="preserve">FBgn0039014</t>
  </si>
  <si>
    <t xml:space="preserve">ENSG00000150773</t>
  </si>
  <si>
    <t xml:space="preserve">PIH1D2</t>
  </si>
  <si>
    <t xml:space="preserve">ENSMUSG00000000167</t>
  </si>
  <si>
    <t xml:space="preserve">ENSRNOG00000009965</t>
  </si>
  <si>
    <t xml:space="preserve">ENSDARG00000014849</t>
  </si>
  <si>
    <t xml:space="preserve">ENSG00000114805</t>
  </si>
  <si>
    <t xml:space="preserve">PLCH1</t>
  </si>
  <si>
    <t xml:space="preserve">ENSMUSG00000036834</t>
  </si>
  <si>
    <t xml:space="preserve">ENSRNOG00000009955</t>
  </si>
  <si>
    <t xml:space="preserve">ENSDARG00000079253</t>
  </si>
  <si>
    <t xml:space="preserve">YPL268W</t>
  </si>
  <si>
    <t xml:space="preserve">GSPATG00029973001,GSPATG00031253001</t>
  </si>
  <si>
    <t xml:space="preserve">Tb11.02.3780</t>
  </si>
  <si>
    <t xml:space="preserve">DDB_G0292736</t>
  </si>
  <si>
    <t xml:space="preserve">ENSG00000185250</t>
  </si>
  <si>
    <t xml:space="preserve">PPIL6</t>
  </si>
  <si>
    <t xml:space="preserve">ENSMUSG00000078451</t>
  </si>
  <si>
    <t xml:space="preserve">ENSRNOG00000043186</t>
  </si>
  <si>
    <t xml:space="preserve">ENSDARG00000042157</t>
  </si>
  <si>
    <t xml:space="preserve">ENSCING00000004439</t>
  </si>
  <si>
    <t xml:space="preserve">BLASTP - WBGene00000889</t>
  </si>
  <si>
    <t xml:space="preserve">BLASTP - FBgn0002936,FBgn0034753,FBgn0004432</t>
  </si>
  <si>
    <t xml:space="preserve">BLASTP - YDR304C,YHR057C</t>
  </si>
  <si>
    <t xml:space="preserve">158.m00080</t>
  </si>
  <si>
    <t xml:space="preserve">BLASTP - Tb927.2.1560</t>
  </si>
  <si>
    <t xml:space="preserve">BLASTP - DDB_G0269120,DDB_G0274281</t>
  </si>
  <si>
    <t xml:space="preserve">ENSG00000175175</t>
  </si>
  <si>
    <t xml:space="preserve">PPM1E</t>
  </si>
  <si>
    <t xml:space="preserve">ENSMUSG00000046442</t>
  </si>
  <si>
    <t xml:space="preserve">ENSRNOG00000024730</t>
  </si>
  <si>
    <t xml:space="preserve">ENSDARG00000026499</t>
  </si>
  <si>
    <t xml:space="preserve">WBGene00001412</t>
  </si>
  <si>
    <t xml:space="preserve">FBgn0032702</t>
  </si>
  <si>
    <t xml:space="preserve">DDB_G0284243</t>
  </si>
  <si>
    <t xml:space="preserve">ENSG00000198729</t>
  </si>
  <si>
    <t xml:space="preserve">PPP1R14C</t>
  </si>
  <si>
    <t xml:space="preserve">ENSMUSG00000040653</t>
  </si>
  <si>
    <t xml:space="preserve">ENSRNOG00000016368</t>
  </si>
  <si>
    <t xml:space="preserve">BLASTP - ENSDARG00000077341,ENSDARG00000054817,ENSDARG00000017710,ENSDARG00000044541,ENSDARG00000011239,ENSDARG00000030161</t>
  </si>
  <si>
    <t xml:space="preserve">FBgn0032297</t>
  </si>
  <si>
    <t xml:space="preserve">ENSG00000160972</t>
  </si>
  <si>
    <t xml:space="preserve">PPP1R16A</t>
  </si>
  <si>
    <t xml:space="preserve">ENSMUSG00000033819</t>
  </si>
  <si>
    <t xml:space="preserve">ENSRNOG00000015450</t>
  </si>
  <si>
    <t xml:space="preserve">ENSDARG00000076980</t>
  </si>
  <si>
    <t xml:space="preserve">ENSCING00000012433</t>
  </si>
  <si>
    <t xml:space="preserve">WBGene00001582</t>
  </si>
  <si>
    <t xml:space="preserve">FBgn0036801</t>
  </si>
  <si>
    <t xml:space="preserve">ENSG00000007062</t>
  </si>
  <si>
    <t xml:space="preserve">PROM1</t>
  </si>
  <si>
    <t xml:space="preserve">ENSMUSG00000029086</t>
  </si>
  <si>
    <t xml:space="preserve">ENSRNOG00000003098</t>
  </si>
  <si>
    <t xml:space="preserve">ENSDARG00000039966</t>
  </si>
  <si>
    <t xml:space="preserve">WBGene00008571</t>
  </si>
  <si>
    <t xml:space="preserve">FBgn0026189</t>
  </si>
  <si>
    <t xml:space="preserve">ENSG00000110958</t>
  </si>
  <si>
    <t xml:space="preserve">PTGES3</t>
  </si>
  <si>
    <t xml:space="preserve">ENSMUSG00000071072</t>
  </si>
  <si>
    <t xml:space="preserve">ENSRNOG00000002642</t>
  </si>
  <si>
    <t xml:space="preserve">ENSDARG00000037284</t>
  </si>
  <si>
    <t xml:space="preserve">ENSCING00000006389</t>
  </si>
  <si>
    <t xml:space="preserve">WBGene00022599</t>
  </si>
  <si>
    <t xml:space="preserve">FBgn0037728</t>
  </si>
  <si>
    <t xml:space="preserve">YKL117W</t>
  </si>
  <si>
    <t xml:space="preserve">GSPATG00005197001,GSPATG00009229001,GSPATG00017648001,GSPATG00020192001,GSPATG00022412001</t>
  </si>
  <si>
    <t xml:space="preserve">3824.m02937</t>
  </si>
  <si>
    <t xml:space="preserve">Tb09.211.1690</t>
  </si>
  <si>
    <t xml:space="preserve">ENSG00000196090</t>
  </si>
  <si>
    <t xml:space="preserve">PTPRT</t>
  </si>
  <si>
    <t xml:space="preserve">ENSMUSG00000053141</t>
  </si>
  <si>
    <t xml:space="preserve">ENSRNOG00000032656</t>
  </si>
  <si>
    <t xml:space="preserve">BLASTP - ENSDARG00000063416</t>
  </si>
  <si>
    <t xml:space="preserve">ENSCING00000002433</t>
  </si>
  <si>
    <t xml:space="preserve">BLASTP - WBGene00004215</t>
  </si>
  <si>
    <t xml:space="preserve">ENSG00000126838</t>
  </si>
  <si>
    <t xml:space="preserve">PZP</t>
  </si>
  <si>
    <t xml:space="preserve">BLASTP - ENSMUSG00000030111,ENSMUSG00000059908,ENSMUSG00000030131,ENSMUSG00000030113,ENSMUSG00000030359,ENSMUSG00000047228</t>
  </si>
  <si>
    <t xml:space="preserve">BLASTP - ENSRNOG00000028896,ENSRNOG00000037188,ENSRNOG00000042228,ENSRNOG00000005599</t>
  </si>
  <si>
    <t xml:space="preserve">ENSDARG00000041645,ENSDARG00000041685,ENSDARG00000056314,ENSDARG00000076366,ENSDARG00000076771,ENSDARG00000077872,ENSDARG00000078183</t>
  </si>
  <si>
    <t xml:space="preserve">ENSG00000100228</t>
  </si>
  <si>
    <t xml:space="preserve">RAB36</t>
  </si>
  <si>
    <t xml:space="preserve">ENSMUSG00000020175</t>
  </si>
  <si>
    <t xml:space="preserve">ENSRNOG00000001311</t>
  </si>
  <si>
    <t xml:space="preserve">ENSDARG00000014058</t>
  </si>
  <si>
    <t xml:space="preserve">ENSCING00000011836,ENSCING00000015065</t>
  </si>
  <si>
    <t xml:space="preserve">FBgn0035255</t>
  </si>
  <si>
    <t xml:space="preserve">BLASTP - YGL210W,YNL093W,YER031C</t>
  </si>
  <si>
    <t xml:space="preserve">BLASTP - 195517</t>
  </si>
  <si>
    <t xml:space="preserve">BLASTP - GSPATG00009507001,GSPATG00016780001,GSPATG00019965001</t>
  </si>
  <si>
    <t xml:space="preserve">BLASTP - Tb927.8.4610</t>
  </si>
  <si>
    <t xml:space="preserve">BLASTP - DDB_G0277441</t>
  </si>
  <si>
    <t xml:space="preserve">ENSG00000128581</t>
  </si>
  <si>
    <t xml:space="preserve">RABL5</t>
  </si>
  <si>
    <t xml:space="preserve">ENSMUSG00000007987</t>
  </si>
  <si>
    <t xml:space="preserve">ENSRNOG00000031346</t>
  </si>
  <si>
    <t xml:space="preserve">ENSDARG00000020822</t>
  </si>
  <si>
    <t xml:space="preserve">ENSCING00000012306,ENSCING00000016665</t>
  </si>
  <si>
    <t xml:space="preserve">WBGene00012132</t>
  </si>
  <si>
    <t xml:space="preserve">GSPATG00024009001,GSPATG00026560001</t>
  </si>
  <si>
    <t xml:space="preserve">Tb11.01.8590</t>
  </si>
  <si>
    <t xml:space="preserve">ENSG00000080823</t>
  </si>
  <si>
    <t xml:space="preserve">RAGE</t>
  </si>
  <si>
    <t xml:space="preserve">ENSMUSG00000056458</t>
  </si>
  <si>
    <t xml:space="preserve">ENSRNOG00000007850</t>
  </si>
  <si>
    <t xml:space="preserve">BLASTP - ENSDARG00000070734,ENSDARG00000013582,ENSDARG00000056966,ENSDARG00000026577,ENSDARG00000028721,ENSDARG00000012204,ENSDARG00000023814,ENSDARG00000028793,ENSDARG00000037963,ENSDARG00000025747</t>
  </si>
  <si>
    <t xml:space="preserve">ENSCING00000006226</t>
  </si>
  <si>
    <t xml:space="preserve">WBGene00001121</t>
  </si>
  <si>
    <t xml:space="preserve">BLASTP - FBgn0005640,FBgn0004107,FBgn0024846,FBgn0028410,FBgn0015765,FBgn0003256,FBgn0003371,FBgn0004106,FBgn0013762,FBgn0016131,FBgn0046322,FBgn0038902</t>
  </si>
  <si>
    <t xml:space="preserve">BLASTP - YBR160W,YBL016W</t>
  </si>
  <si>
    <t xml:space="preserve">GSPATG00013048001,GSPATG00015854001,GSPATG00018918001,GSPATG00024448001,GSPATG00024564001,GSPATG00027870001,GSPATG00030461001</t>
  </si>
  <si>
    <t xml:space="preserve">3707.m00109</t>
  </si>
  <si>
    <t xml:space="preserve">Tb09.211.0960</t>
  </si>
  <si>
    <t xml:space="preserve">DDB_G0268078</t>
  </si>
  <si>
    <t xml:space="preserve">ENSG00000171174</t>
  </si>
  <si>
    <t xml:space="preserve">RBKS</t>
  </si>
  <si>
    <t xml:space="preserve">ENSMUSG00000029136</t>
  </si>
  <si>
    <t xml:space="preserve">ENSRNOG00000004710</t>
  </si>
  <si>
    <t xml:space="preserve">ENSDARG00000019877</t>
  </si>
  <si>
    <t xml:space="preserve">ENSCING00000006080</t>
  </si>
  <si>
    <t xml:space="preserve">WBGene00008548</t>
  </si>
  <si>
    <t xml:space="preserve">FBgn0025640,FBgn0032424</t>
  </si>
  <si>
    <t xml:space="preserve">YCR036W</t>
  </si>
  <si>
    <t xml:space="preserve">GSPATG00018377001</t>
  </si>
  <si>
    <t xml:space="preserve">3810.m01903</t>
  </si>
  <si>
    <t xml:space="preserve">Tb11.03.0090</t>
  </si>
  <si>
    <t xml:space="preserve">DDB_G0280893</t>
  </si>
  <si>
    <t xml:space="preserve">ENSG00000203867</t>
  </si>
  <si>
    <t xml:space="preserve">RBM20</t>
  </si>
  <si>
    <t xml:space="preserve">ENSMUSG00000043639</t>
  </si>
  <si>
    <t xml:space="preserve">ENSRNOG00000014705</t>
  </si>
  <si>
    <t xml:space="preserve">ENSG00000087903</t>
  </si>
  <si>
    <t xml:space="preserve">RFX2</t>
  </si>
  <si>
    <t xml:space="preserve">ENSMUSG00000024206</t>
  </si>
  <si>
    <t xml:space="preserve">BLASTP - ENSRNOG00000006049,ENSRNOG00000007360,ENSRNOG00000014486</t>
  </si>
  <si>
    <t xml:space="preserve">ENSDARG00000013575</t>
  </si>
  <si>
    <t xml:space="preserve">ENSCING00000009186</t>
  </si>
  <si>
    <t xml:space="preserve">WBGene00000914</t>
  </si>
  <si>
    <t xml:space="preserve">FBgn0020379</t>
  </si>
  <si>
    <t xml:space="preserve">YLR176C</t>
  </si>
  <si>
    <t xml:space="preserve">ENSG00000080298</t>
  </si>
  <si>
    <t xml:space="preserve">RFX3</t>
  </si>
  <si>
    <t xml:space="preserve">ENSMUSG00000040929</t>
  </si>
  <si>
    <t xml:space="preserve">ENSRNOG00000014486</t>
  </si>
  <si>
    <t xml:space="preserve">ENSDARG00000014550</t>
  </si>
  <si>
    <t xml:space="preserve">ENSG00000132554</t>
  </si>
  <si>
    <t xml:space="preserve">RGS22</t>
  </si>
  <si>
    <t xml:space="preserve">ENSMUSG00000037627</t>
  </si>
  <si>
    <t xml:space="preserve">ENSRNOG00000025551</t>
  </si>
  <si>
    <t xml:space="preserve">ENSCING00000016550</t>
  </si>
  <si>
    <t xml:space="preserve">ENSG00000158423</t>
  </si>
  <si>
    <t xml:space="preserve">RIBC1</t>
  </si>
  <si>
    <t xml:space="preserve">ENSMUSG00000025257</t>
  </si>
  <si>
    <t xml:space="preserve">ENSRNOG00000003081</t>
  </si>
  <si>
    <t xml:space="preserve">ENSDARG00000075177</t>
  </si>
  <si>
    <t xml:space="preserve">BLASTP - ENSCING00000002163</t>
  </si>
  <si>
    <t xml:space="preserve">GSPATG00018817001,GSPATG00032073001,GSPATG00035134001</t>
  </si>
  <si>
    <t xml:space="preserve">3814.m00934</t>
  </si>
  <si>
    <t xml:space="preserve">Tb927.8.4640</t>
  </si>
  <si>
    <t xml:space="preserve">ENSG00000128408</t>
  </si>
  <si>
    <t xml:space="preserve">RIBC2</t>
  </si>
  <si>
    <t xml:space="preserve">ENSMUSG00000022431</t>
  </si>
  <si>
    <t xml:space="preserve">ENSRNOG00000033502</t>
  </si>
  <si>
    <t xml:space="preserve">BLASTP - ENSDARG00000055739</t>
  </si>
  <si>
    <t xml:space="preserve">ENSCING00000002163,ENSCING00000015988</t>
  </si>
  <si>
    <t xml:space="preserve">FBgn0036214</t>
  </si>
  <si>
    <t xml:space="preserve">ENSG00000145491</t>
  </si>
  <si>
    <t xml:space="preserve">ROPN1L</t>
  </si>
  <si>
    <t xml:space="preserve">ENSMUSG00000022236</t>
  </si>
  <si>
    <t xml:space="preserve">ENSRNOG00000042781</t>
  </si>
  <si>
    <t xml:space="preserve">ENSDARG00000058370</t>
  </si>
  <si>
    <t xml:space="preserve">ENSCING00000005388</t>
  </si>
  <si>
    <t xml:space="preserve">ENSG00000156313</t>
  </si>
  <si>
    <t xml:space="preserve">RPGR</t>
  </si>
  <si>
    <t xml:space="preserve">ENSMUSG00000031174</t>
  </si>
  <si>
    <t xml:space="preserve">ENSRNOG00000003013,ENSRNOG00000029013</t>
  </si>
  <si>
    <t xml:space="preserve">BLASTP - ENSDARG00000056617</t>
  </si>
  <si>
    <t xml:space="preserve">Tb11.01.2100</t>
  </si>
  <si>
    <t xml:space="preserve">DDB_G0282575</t>
  </si>
  <si>
    <t xml:space="preserve">ENSG00000103494</t>
  </si>
  <si>
    <t xml:space="preserve">RPGRIP1L</t>
  </si>
  <si>
    <t xml:space="preserve">ENSMUSG00000033282</t>
  </si>
  <si>
    <t xml:space="preserve">ENSRNOG00000011829</t>
  </si>
  <si>
    <t xml:space="preserve">ENSDARG00000051754</t>
  </si>
  <si>
    <t xml:space="preserve">ENSCING00000009034,ENSCING00000010365</t>
  </si>
  <si>
    <t xml:space="preserve">GSPATG00012529001,GSPATG00016244001</t>
  </si>
  <si>
    <t xml:space="preserve">ENSG00000152464</t>
  </si>
  <si>
    <t xml:space="preserve">RPP38</t>
  </si>
  <si>
    <t xml:space="preserve">ENSMUSG00000049950</t>
  </si>
  <si>
    <t xml:space="preserve">ENSRNOG00000038025</t>
  </si>
  <si>
    <t xml:space="preserve">ENSDARG00000040350</t>
  </si>
  <si>
    <t xml:space="preserve">ENSG00000160188</t>
  </si>
  <si>
    <t xml:space="preserve">RSPH1</t>
  </si>
  <si>
    <t xml:space="preserve">ENSMUSG00000024033</t>
  </si>
  <si>
    <t xml:space="preserve">ENSRNOG00000001168</t>
  </si>
  <si>
    <t xml:space="preserve">ENSDARG00000070446,ENSDARG00000076172</t>
  </si>
  <si>
    <t xml:space="preserve">ENSCING00000006238</t>
  </si>
  <si>
    <t xml:space="preserve">FBgn0032478</t>
  </si>
  <si>
    <t xml:space="preserve">GSPATG00000954001,GSPATG00002142001,GSPATG00004537001,GSPATG00005723001,GSPATG00007849001,GSPATG00008770001,GSPATG00009420001,GSPATG00014801001,GSPATG00016960001,GSPATG00019893001,GSPATG00022282001,GSPATG00024627001,GSPATG00026830001,GSPATG00028784001,GSPATG00031374001,GSPATG00036136001,GSPATG00036633001,GSPATG00037753001</t>
  </si>
  <si>
    <t xml:space="preserve">TTHERM_00378600</t>
  </si>
  <si>
    <t xml:space="preserve">ENSG00000111834</t>
  </si>
  <si>
    <t xml:space="preserve">RSPH4A</t>
  </si>
  <si>
    <t xml:space="preserve">ENSMUSG00000039552</t>
  </si>
  <si>
    <t xml:space="preserve">ENSRNOG00000028484</t>
  </si>
  <si>
    <t xml:space="preserve">ENSDARG00000067606</t>
  </si>
  <si>
    <t xml:space="preserve">ENSCING00000007836</t>
  </si>
  <si>
    <t xml:space="preserve">FBgn0034957</t>
  </si>
  <si>
    <t xml:space="preserve">GSPATG00001132001,GSPATG00002891001,GSPATG00025486001,GSPATG00025494001</t>
  </si>
  <si>
    <t xml:space="preserve">3704.m00007,3716.m00127,TTHERM_00427590</t>
  </si>
  <si>
    <t xml:space="preserve">Tb11.02.2060</t>
  </si>
  <si>
    <t xml:space="preserve">ENSG00000172426</t>
  </si>
  <si>
    <t xml:space="preserve">RSPH9</t>
  </si>
  <si>
    <t xml:space="preserve">ENSMUSG00000023966</t>
  </si>
  <si>
    <t xml:space="preserve">ENSRNOG00000019474</t>
  </si>
  <si>
    <t xml:space="preserve">ENSDARG00000017355</t>
  </si>
  <si>
    <t xml:space="preserve">ENSCING00000007534,ENSCING00000014743</t>
  </si>
  <si>
    <t xml:space="preserve">FBgn0051803</t>
  </si>
  <si>
    <t xml:space="preserve">GSPATG00022535001,GSPATG00028471001,GSPATG00031115001,GSPATG00033278001,GSPATG00036630001</t>
  </si>
  <si>
    <t xml:space="preserve">3831.m01547</t>
  </si>
  <si>
    <t xml:space="preserve">Tb927.8.810</t>
  </si>
  <si>
    <t xml:space="preserve">ENSG00000100218</t>
  </si>
  <si>
    <t xml:space="preserve">RTDR1</t>
  </si>
  <si>
    <t xml:space="preserve">ENSMUSG00000009070</t>
  </si>
  <si>
    <t xml:space="preserve">ENSRNOG00000001315</t>
  </si>
  <si>
    <t xml:space="preserve">ENSDARG00000017983</t>
  </si>
  <si>
    <t xml:space="preserve">ENSCING00000004109,ENSCING00000014401</t>
  </si>
  <si>
    <t xml:space="preserve">GSPATG00007597001</t>
  </si>
  <si>
    <t xml:space="preserve">ENSG00000124939</t>
  </si>
  <si>
    <t xml:space="preserve">SCGB2A1</t>
  </si>
  <si>
    <t xml:space="preserve">ENSRNOG00000020305,ENSRNOG00000023151</t>
  </si>
  <si>
    <t xml:space="preserve">ENSG00000114204</t>
  </si>
  <si>
    <t xml:space="preserve">SERPINI2</t>
  </si>
  <si>
    <t xml:space="preserve">ENSMUSG00000034139</t>
  </si>
  <si>
    <t xml:space="preserve">ENSRNOG00000009903</t>
  </si>
  <si>
    <t xml:space="preserve">BLASTP - ENSDARG00000014556,ENSDARG00000029353,ENSDARG00000079337,ENSDARG00000034168,ENSDARG00000079619,ENSDARG00000070396,ENSDARG00000057263,ENSDARG00000057108</t>
  </si>
  <si>
    <t xml:space="preserve">WBGene00005646</t>
  </si>
  <si>
    <t xml:space="preserve">FBgn0028985,FBgn0033112</t>
  </si>
  <si>
    <t xml:space="preserve">3689.m00033,3728.m00056</t>
  </si>
  <si>
    <t xml:space="preserve">ENSG00000197208</t>
  </si>
  <si>
    <t xml:space="preserve">SLC22A4</t>
  </si>
  <si>
    <t xml:space="preserve">ENSMUSG00000020334</t>
  </si>
  <si>
    <t xml:space="preserve">BLASTP - ENSRNOG00000008432,ENSRNOG00000018420,ENSRNOG00000033051,ENSRNOG00000016337,ENSRNOG00000016625,ENSRNOG00000022673</t>
  </si>
  <si>
    <t xml:space="preserve">ENSDARG00000005335</t>
  </si>
  <si>
    <t xml:space="preserve">ENSCING00000007635</t>
  </si>
  <si>
    <t xml:space="preserve">WBGene00003842</t>
  </si>
  <si>
    <t xml:space="preserve">FBgn0019952,FBgn0086365</t>
  </si>
  <si>
    <t xml:space="preserve">GSPATG00015387001,GSPATG00025895001,GSPATG00026453001</t>
  </si>
  <si>
    <t xml:space="preserve">3688.m00034,3708.m00047,3708.m00054,3708.m00055</t>
  </si>
  <si>
    <t xml:space="preserve">ENSG00000170482</t>
  </si>
  <si>
    <t xml:space="preserve">SLC23A1</t>
  </si>
  <si>
    <t xml:space="preserve">ENSMUSG00000024354</t>
  </si>
  <si>
    <t xml:space="preserve">ENSRNOG00000019938</t>
  </si>
  <si>
    <t xml:space="preserve">ENSDARG00000015033</t>
  </si>
  <si>
    <t xml:space="preserve">ENSCING00000005987,ENSCING00000005989</t>
  </si>
  <si>
    <t xml:space="preserve">WBGene00008252,WBGene00011593,WBGene00011596,WBGene00020004,WBGene00021994</t>
  </si>
  <si>
    <t xml:space="preserve">FBgn0037807</t>
  </si>
  <si>
    <t xml:space="preserve">DDB_G0277515,DDB_G0285299</t>
  </si>
  <si>
    <t xml:space="preserve">ENSG00000140284</t>
  </si>
  <si>
    <t xml:space="preserve">SLC27A2</t>
  </si>
  <si>
    <t xml:space="preserve">ENSMUSG00000027359</t>
  </si>
  <si>
    <t xml:space="preserve">ENSRNOG00000010128</t>
  </si>
  <si>
    <t xml:space="preserve">ENSDARG00000013177</t>
  </si>
  <si>
    <t xml:space="preserve">ENSCING00000004468</t>
  </si>
  <si>
    <t xml:space="preserve">BLASTP - WBGene00017012</t>
  </si>
  <si>
    <t xml:space="preserve">BLASTP - FBgn0034999,FBgn0050194</t>
  </si>
  <si>
    <t xml:space="preserve">YBR041W</t>
  </si>
  <si>
    <t xml:space="preserve">ENSG00000154760</t>
  </si>
  <si>
    <t xml:space="preserve">SLFN13</t>
  </si>
  <si>
    <t xml:space="preserve">ENSMUSG00000035208,ENSMUSG00000069793,ENSMUSG00000072621</t>
  </si>
  <si>
    <t xml:space="preserve">ENSRNOG00000021412</t>
  </si>
  <si>
    <t xml:space="preserve">ENSG00000064692</t>
  </si>
  <si>
    <t xml:space="preserve">SNCAIP</t>
  </si>
  <si>
    <t xml:space="preserve">ENSMUSG00000024534</t>
  </si>
  <si>
    <t xml:space="preserve">ENSRNOG00000018254</t>
  </si>
  <si>
    <t xml:space="preserve">ENSDARG00000075657</t>
  </si>
  <si>
    <t xml:space="preserve">ENSG00000064199</t>
  </si>
  <si>
    <t xml:space="preserve">SPA17</t>
  </si>
  <si>
    <t xml:space="preserve">ENSMUSG00000001948</t>
  </si>
  <si>
    <t xml:space="preserve">ENSRNOG00000010934</t>
  </si>
  <si>
    <t xml:space="preserve">WBGene00018214</t>
  </si>
  <si>
    <t xml:space="preserve">ENSG00000104450</t>
  </si>
  <si>
    <t xml:space="preserve">SPAG1</t>
  </si>
  <si>
    <t xml:space="preserve">ENSMUSG00000037617</t>
  </si>
  <si>
    <t xml:space="preserve">ENSRNOG00000010078</t>
  </si>
  <si>
    <t xml:space="preserve">ENSDARG00000069499</t>
  </si>
  <si>
    <t xml:space="preserve">ENSCING00000009389</t>
  </si>
  <si>
    <t xml:space="preserve">3743.m00007</t>
  </si>
  <si>
    <t xml:space="preserve">ENSG00000144451</t>
  </si>
  <si>
    <t xml:space="preserve">SPAG16</t>
  </si>
  <si>
    <t xml:space="preserve">ENSMUSG00000053153</t>
  </si>
  <si>
    <t xml:space="preserve">ENSRNOG00000027419</t>
  </si>
  <si>
    <t xml:space="preserve">ENSDARG00000075239</t>
  </si>
  <si>
    <t xml:space="preserve">ENSCING00000008597,ENSCING00000014757</t>
  </si>
  <si>
    <t xml:space="preserve">GSPATG00034193001,GSPATG00036939001</t>
  </si>
  <si>
    <t xml:space="preserve">3698.m00083</t>
  </si>
  <si>
    <t xml:space="preserve">Tb10.61.2920</t>
  </si>
  <si>
    <t xml:space="preserve">DDB_G0276481</t>
  </si>
  <si>
    <t xml:space="preserve">ENSG00000155761</t>
  </si>
  <si>
    <t xml:space="preserve">SPAG17</t>
  </si>
  <si>
    <t xml:space="preserve">ENSMUSG00000027867</t>
  </si>
  <si>
    <t xml:space="preserve">ENSRNOG00000037196</t>
  </si>
  <si>
    <t xml:space="preserve">ENSDARG00000073927</t>
  </si>
  <si>
    <t xml:space="preserve">ENSCING00000008840</t>
  </si>
  <si>
    <t xml:space="preserve">ENSG00000077327</t>
  </si>
  <si>
    <t xml:space="preserve">SPAG6</t>
  </si>
  <si>
    <t xml:space="preserve">ENSMUSG00000037708</t>
  </si>
  <si>
    <t xml:space="preserve">ENSRNOG00000022021</t>
  </si>
  <si>
    <t xml:space="preserve">ENSDARG00000020158</t>
  </si>
  <si>
    <t xml:space="preserve">ENSCING00000003456</t>
  </si>
  <si>
    <t xml:space="preserve">GSPATG00036982001,GSPATG00037308001</t>
  </si>
  <si>
    <t xml:space="preserve">Tb927.1.2670</t>
  </si>
  <si>
    <t xml:space="preserve">ENSG00000137098</t>
  </si>
  <si>
    <t xml:space="preserve">SPAG8</t>
  </si>
  <si>
    <t xml:space="preserve">ENSMUSG00000066196</t>
  </si>
  <si>
    <t xml:space="preserve">ENSRNOG00000032539</t>
  </si>
  <si>
    <t xml:space="preserve">ENSG00000162814</t>
  </si>
  <si>
    <t xml:space="preserve">SPATA17</t>
  </si>
  <si>
    <t xml:space="preserve">ENSMUSG00000026611</t>
  </si>
  <si>
    <t xml:space="preserve">ENSDARG00000054414</t>
  </si>
  <si>
    <t xml:space="preserve">ENSCING00000008110</t>
  </si>
  <si>
    <t xml:space="preserve">GSPATG00002328001,GSPATG00006510001,GSPATG00006785001,GSPATG00009816001,GSPATG00018931001,GSPATG00024465001</t>
  </si>
  <si>
    <t xml:space="preserve">ENSG00000163071</t>
  </si>
  <si>
    <t xml:space="preserve">SPATA18</t>
  </si>
  <si>
    <t xml:space="preserve">ENSMUSG00000029155</t>
  </si>
  <si>
    <t xml:space="preserve">ENSRNOG00000002120</t>
  </si>
  <si>
    <t xml:space="preserve">ENSDARG00000052343</t>
  </si>
  <si>
    <t xml:space="preserve">ENSCING00000004164</t>
  </si>
  <si>
    <t xml:space="preserve">ENSG00000150628</t>
  </si>
  <si>
    <t xml:space="preserve">SPATA4</t>
  </si>
  <si>
    <t xml:space="preserve">ENSMUSG00000031518</t>
  </si>
  <si>
    <t xml:space="preserve">ENSCING00000009031</t>
  </si>
  <si>
    <t xml:space="preserve">ENSG00000132122</t>
  </si>
  <si>
    <t xml:space="preserve">SPATA6</t>
  </si>
  <si>
    <t xml:space="preserve">ENSMUSG00000034401</t>
  </si>
  <si>
    <t xml:space="preserve">ENSRNOG00000007568</t>
  </si>
  <si>
    <t xml:space="preserve">ENSDARG00000021115</t>
  </si>
  <si>
    <t xml:space="preserve">ENSCING00000006763</t>
  </si>
  <si>
    <t xml:space="preserve">ENSG00000249481</t>
  </si>
  <si>
    <t xml:space="preserve">SPATS1</t>
  </si>
  <si>
    <t xml:space="preserve">ENSG00000101222</t>
  </si>
  <si>
    <t xml:space="preserve">SPEF1</t>
  </si>
  <si>
    <t xml:space="preserve">ENSMUSG00000027329</t>
  </si>
  <si>
    <t xml:space="preserve">ENSRNOG00000021247</t>
  </si>
  <si>
    <t xml:space="preserve">ENSDARG00000022007</t>
  </si>
  <si>
    <t xml:space="preserve">ENSCING00000003219</t>
  </si>
  <si>
    <t xml:space="preserve">GSPATG00001389001,GSPATG00002374001,GSPATG00002655001,GSPATG00003220001,GSPATG00006839001,GSPATG00015526001,GSPATG00016846001,GSPATG00025680001,GSPATG00030909001</t>
  </si>
  <si>
    <t xml:space="preserve">3829.m01338,TTHERM_00939230</t>
  </si>
  <si>
    <t xml:space="preserve">ENSG00000152582</t>
  </si>
  <si>
    <t xml:space="preserve">SPEF2</t>
  </si>
  <si>
    <t xml:space="preserve">ENSMUSG00000072663</t>
  </si>
  <si>
    <t xml:space="preserve">ENSRNOG00000017442</t>
  </si>
  <si>
    <t xml:space="preserve">ENSDARG00000042913</t>
  </si>
  <si>
    <t xml:space="preserve">GSPATG00018111001,GSPATG00028456001,GSPATG00028990001,GSPATG00031102001</t>
  </si>
  <si>
    <t xml:space="preserve">3824.m03219</t>
  </si>
  <si>
    <t xml:space="preserve">ENSG00000049319</t>
  </si>
  <si>
    <t xml:space="preserve">SRD5A2</t>
  </si>
  <si>
    <t xml:space="preserve">ENSMUSG00000038541</t>
  </si>
  <si>
    <t xml:space="preserve">ENSRNOG00000027042</t>
  </si>
  <si>
    <t xml:space="preserve">ENSDARG00000039067,ENSDARG00000043587</t>
  </si>
  <si>
    <t xml:space="preserve">ENSCING00000015182</t>
  </si>
  <si>
    <t xml:space="preserve">WBGene00008959,WBGene00009635</t>
  </si>
  <si>
    <t xml:space="preserve">GSPATG00031296001</t>
  </si>
  <si>
    <t xml:space="preserve">3820.m00305</t>
  </si>
  <si>
    <t xml:space="preserve">Tb927.8.2480</t>
  </si>
  <si>
    <t xml:space="preserve">BLASTP - DDB_G0270270</t>
  </si>
  <si>
    <t xml:space="preserve">ENSG00000196220</t>
  </si>
  <si>
    <t xml:space="preserve">SRGAP3</t>
  </si>
  <si>
    <t xml:space="preserve">ENSMUSG00000030257</t>
  </si>
  <si>
    <t xml:space="preserve">ENSRNOG00000006509</t>
  </si>
  <si>
    <t xml:space="preserve">ENSDARG00000060309</t>
  </si>
  <si>
    <t xml:space="preserve">ENSCING00000004306</t>
  </si>
  <si>
    <t xml:space="preserve">WBGene00006406</t>
  </si>
  <si>
    <t xml:space="preserve">DDB_G0270024,DDB_G0290233</t>
  </si>
  <si>
    <t xml:space="preserve">ENSG00000130413</t>
  </si>
  <si>
    <t xml:space="preserve">STK33</t>
  </si>
  <si>
    <t xml:space="preserve">ENSMUSG00000031027</t>
  </si>
  <si>
    <t xml:space="preserve">ENSRNOG00000014590</t>
  </si>
  <si>
    <t xml:space="preserve">ENSDARG00000054318</t>
  </si>
  <si>
    <t xml:space="preserve">BLASTP - ENSCING00000007680</t>
  </si>
  <si>
    <t xml:space="preserve">BLASTP - WBGene00007007,WBGene00017950,WBGene00021753,WBGene00010681,WBGene00002201,WBGene00002189,WBGene00006779,WBGene00000102,WBGene00000103,WBGene00000553</t>
  </si>
  <si>
    <t xml:space="preserve">BLASTP - FBgn0040298,FBgn0046689,FBgn0261387,FBgn0016126,FBgn0011754,FBgn0010379,FBgn0259678</t>
  </si>
  <si>
    <t xml:space="preserve">BLASTP - YFR014C,YOL016C</t>
  </si>
  <si>
    <t xml:space="preserve">BLASTP - 185806</t>
  </si>
  <si>
    <t xml:space="preserve">BLASTP - GSPATG00014196001,GSPATG00000093001,GSPATG00015055001</t>
  </si>
  <si>
    <t xml:space="preserve">314.m00021,336.m00018,1.m00776</t>
  </si>
  <si>
    <t xml:space="preserve">BLASTP - Tb09.211.2360,Tb09.211.2410</t>
  </si>
  <si>
    <t xml:space="preserve">BLASTP - DDB_G0270814</t>
  </si>
  <si>
    <t xml:space="preserve">ENSG00000133115</t>
  </si>
  <si>
    <t xml:space="preserve">STOML3</t>
  </si>
  <si>
    <t xml:space="preserve">ENSMUSG00000027744</t>
  </si>
  <si>
    <t xml:space="preserve">ENSRNOG00000011006</t>
  </si>
  <si>
    <t xml:space="preserve">BLASTP - ENSDARG00000016207,ENSDARG00000079914,ENSDARG00000057035,ENSDARG00000044097,ENSDARG00000042850,ENSDARG00000062142,ENSDARG00000003835</t>
  </si>
  <si>
    <t xml:space="preserve">WBGene00006064</t>
  </si>
  <si>
    <t xml:space="preserve">FBgn0030992,FBgn0260657</t>
  </si>
  <si>
    <t xml:space="preserve">GSPATG00004121001,GSPATG00010097001,GSPATG00012426001,GSPATG00013742001,GSPATG00015155001,GSPATG00016343001,GSPATG00018485001,GSPATG00018907001,GSPATG00021746001,GSPATG00022578001,GSPATG00024437001,GSPATG00024614001,GSPATG00026272001,GSPATG00030747001,GSPATG00033325001,GSPATG00037276001</t>
  </si>
  <si>
    <t xml:space="preserve">3686.m00095,3689.m00003,3702.m00113,3806.m00234</t>
  </si>
  <si>
    <t xml:space="preserve">DDB_G0290995</t>
  </si>
  <si>
    <t xml:space="preserve">ENSG00000165730</t>
  </si>
  <si>
    <t xml:space="preserve">STOX1</t>
  </si>
  <si>
    <t xml:space="preserve">ENSMUSG00000036923</t>
  </si>
  <si>
    <t xml:space="preserve">ENSRNOG00000023712</t>
  </si>
  <si>
    <t xml:space="preserve">ENSDARG00000062593</t>
  </si>
  <si>
    <t xml:space="preserve">ENSG00000164674</t>
  </si>
  <si>
    <t xml:space="preserve">SYTL3</t>
  </si>
  <si>
    <t xml:space="preserve">ENSMUSG00000041831</t>
  </si>
  <si>
    <t xml:space="preserve">ENSRNOG00000018321</t>
  </si>
  <si>
    <t xml:space="preserve">BLASTP - ENSDARG00000013269</t>
  </si>
  <si>
    <t xml:space="preserve">ENSCING00000004253</t>
  </si>
  <si>
    <t xml:space="preserve">ENSG00000152760</t>
  </si>
  <si>
    <t xml:space="preserve">TCTEX1D1</t>
  </si>
  <si>
    <t xml:space="preserve">ENSMUSG00000028523</t>
  </si>
  <si>
    <t xml:space="preserve">ENSRNOG00000023100</t>
  </si>
  <si>
    <t xml:space="preserve">ENSDARG00000039344</t>
  </si>
  <si>
    <t xml:space="preserve">BLASTP - 184900</t>
  </si>
  <si>
    <t xml:space="preserve">ENSG00000213123</t>
  </si>
  <si>
    <t xml:space="preserve">TCTEX1D2</t>
  </si>
  <si>
    <t xml:space="preserve">ENSMUSG00000014075</t>
  </si>
  <si>
    <t xml:space="preserve">ENSRNOG00000001758</t>
  </si>
  <si>
    <t xml:space="preserve">ENSDARG00000054255</t>
  </si>
  <si>
    <t xml:space="preserve">ENSCING00000007871</t>
  </si>
  <si>
    <t xml:space="preserve">WBGene00017014</t>
  </si>
  <si>
    <t xml:space="preserve">FBgn0036499,FBgn0037773</t>
  </si>
  <si>
    <t xml:space="preserve">GSPATG00015357001</t>
  </si>
  <si>
    <t xml:space="preserve">3720.m00072</t>
  </si>
  <si>
    <t xml:space="preserve">Tb09.211.3770</t>
  </si>
  <si>
    <t xml:space="preserve">BLASTP - DDB_G0284589</t>
  </si>
  <si>
    <t xml:space="preserve">ENSG00000204852</t>
  </si>
  <si>
    <t xml:space="preserve">TCTN1</t>
  </si>
  <si>
    <t xml:space="preserve">ENSMUSG00000038593</t>
  </si>
  <si>
    <t xml:space="preserve">ENSRNOG00000028523</t>
  </si>
  <si>
    <t xml:space="preserve">ENSDARG00000078447</t>
  </si>
  <si>
    <t xml:space="preserve">FBgn0031783</t>
  </si>
  <si>
    <t xml:space="preserve">GSPATG00021758001</t>
  </si>
  <si>
    <t xml:space="preserve">ENSG00000167858</t>
  </si>
  <si>
    <t xml:space="preserve">TEKT1</t>
  </si>
  <si>
    <t xml:space="preserve">ENSMUSG00000020799</t>
  </si>
  <si>
    <t xml:space="preserve">ENSRNOG00000014973</t>
  </si>
  <si>
    <t xml:space="preserve">ENSDARG00000018605</t>
  </si>
  <si>
    <t xml:space="preserve">ENSCING00000002772,ENSCING00000017660</t>
  </si>
  <si>
    <t xml:space="preserve">WBGene00019828</t>
  </si>
  <si>
    <t xml:space="preserve">BLASTP - FBgn0028902,FBgn0035638,FBgn0040028,FBgn0052819,FBgn0052820</t>
  </si>
  <si>
    <t xml:space="preserve">ENSG00000092850</t>
  </si>
  <si>
    <t xml:space="preserve">TEKT2</t>
  </si>
  <si>
    <t xml:space="preserve">ENSMUSG00000028845</t>
  </si>
  <si>
    <t xml:space="preserve">ENSRNOG00000011033</t>
  </si>
  <si>
    <t xml:space="preserve">ENSDARG00000028973</t>
  </si>
  <si>
    <t xml:space="preserve">ENSCING00000007391</t>
  </si>
  <si>
    <t xml:space="preserve">FBgn0034816</t>
  </si>
  <si>
    <t xml:space="preserve">ENSG00000125409</t>
  </si>
  <si>
    <t xml:space="preserve">TEKT3</t>
  </si>
  <si>
    <t xml:space="preserve">ENSMUSG00000042189</t>
  </si>
  <si>
    <t xml:space="preserve">ENSRNOG00000027212</t>
  </si>
  <si>
    <t xml:space="preserve">ENSDARG00000045038</t>
  </si>
  <si>
    <t xml:space="preserve">ENSCING00000017701</t>
  </si>
  <si>
    <t xml:space="preserve">FBgn0040028,FBgn0052819,FBgn0052820</t>
  </si>
  <si>
    <t xml:space="preserve">ENSG00000151575</t>
  </si>
  <si>
    <t xml:space="preserve">TEX9</t>
  </si>
  <si>
    <t xml:space="preserve">ENSMUSG00000032219</t>
  </si>
  <si>
    <t xml:space="preserve">ENSRNOG00000024291</t>
  </si>
  <si>
    <t xml:space="preserve">ENSDARG00000010586</t>
  </si>
  <si>
    <t xml:space="preserve">ENSCING00000017439</t>
  </si>
  <si>
    <t xml:space="preserve">FBgn0069913</t>
  </si>
  <si>
    <t xml:space="preserve">GSPATG00012436001</t>
  </si>
  <si>
    <t xml:space="preserve">ENSG00000169989</t>
  </si>
  <si>
    <t xml:space="preserve">TIGD4</t>
  </si>
  <si>
    <t xml:space="preserve">ENSMUSG00000047819</t>
  </si>
  <si>
    <t xml:space="preserve">ENSRNOG00000010741</t>
  </si>
  <si>
    <t xml:space="preserve">ENSG00000174898</t>
  </si>
  <si>
    <t xml:space="preserve">TMEM146</t>
  </si>
  <si>
    <t xml:space="preserve">ENSMUSG00000040828</t>
  </si>
  <si>
    <t xml:space="preserve">ENSG00000186889</t>
  </si>
  <si>
    <t xml:space="preserve">TMEM17</t>
  </si>
  <si>
    <t xml:space="preserve">ENSMUSG00000049904</t>
  </si>
  <si>
    <t xml:space="preserve">ENSRNOG00000009220</t>
  </si>
  <si>
    <t xml:space="preserve">ENSDARG00000074518</t>
  </si>
  <si>
    <t xml:space="preserve">ENSCING00000004897</t>
  </si>
  <si>
    <t xml:space="preserve">ENSG00000160472</t>
  </si>
  <si>
    <t xml:space="preserve">TMEM190</t>
  </si>
  <si>
    <t xml:space="preserve">ENSMUSG00000013091</t>
  </si>
  <si>
    <t xml:space="preserve">ENSRNOG00000042528</t>
  </si>
  <si>
    <t xml:space="preserve">ENSG00000147027</t>
  </si>
  <si>
    <t xml:space="preserve">TMEM47</t>
  </si>
  <si>
    <t xml:space="preserve">ENSMUSG00000025666</t>
  </si>
  <si>
    <t xml:space="preserve">ENSRNOG00000030418</t>
  </si>
  <si>
    <t xml:space="preserve">ENSDARG00000057322</t>
  </si>
  <si>
    <t xml:space="preserve">ENSCING00000008059</t>
  </si>
  <si>
    <t xml:space="preserve">ENSG00000164953</t>
  </si>
  <si>
    <t xml:space="preserve">TMEM67</t>
  </si>
  <si>
    <t xml:space="preserve">ENSMUSG00000049488</t>
  </si>
  <si>
    <t xml:space="preserve">ENSRNOG00000016187</t>
  </si>
  <si>
    <t xml:space="preserve">ENSDARG00000076752</t>
  </si>
  <si>
    <t xml:space="preserve">ENSCING00000013695</t>
  </si>
  <si>
    <t xml:space="preserve">WBGene00018042</t>
  </si>
  <si>
    <t xml:space="preserve">FBgn0038814</t>
  </si>
  <si>
    <t xml:space="preserve">GSPATG00005677001,GSPATG00015939001</t>
  </si>
  <si>
    <t xml:space="preserve">TTHERM_01205280</t>
  </si>
  <si>
    <t xml:space="preserve">Tb927.5.3540</t>
  </si>
  <si>
    <t xml:space="preserve">ENSG00000185361</t>
  </si>
  <si>
    <t xml:space="preserve">TNFAIP8L1</t>
  </si>
  <si>
    <t xml:space="preserve">ENSMUSG00000044469</t>
  </si>
  <si>
    <t xml:space="preserve">BLASTP - ENSRNOG00000026136,ENSRNOG00000024230,ENSRNOG00000021100</t>
  </si>
  <si>
    <t xml:space="preserve">ENSDARG00000043265</t>
  </si>
  <si>
    <t xml:space="preserve">ENSCING00000013803</t>
  </si>
  <si>
    <t xml:space="preserve">FBgn0034894</t>
  </si>
  <si>
    <t xml:space="preserve">ENSG00000159713</t>
  </si>
  <si>
    <t xml:space="preserve">TPPP3</t>
  </si>
  <si>
    <t xml:space="preserve">ENSMUSG00000014846</t>
  </si>
  <si>
    <t xml:space="preserve">ENSRNOG00000016890</t>
  </si>
  <si>
    <t xml:space="preserve">ENSDARG00000035338</t>
  </si>
  <si>
    <t xml:space="preserve">ENSCING00000004525</t>
  </si>
  <si>
    <t xml:space="preserve">WBGene00016321</t>
  </si>
  <si>
    <t xml:space="preserve">FBgn0036616</t>
  </si>
  <si>
    <t xml:space="preserve">GSPATG00004597001,GSPATG00037810001</t>
  </si>
  <si>
    <t xml:space="preserve">3753.m00390,3753.m00391,3825.m02934,3825.m02935,3825.m02936</t>
  </si>
  <si>
    <t xml:space="preserve">Tb927.4.2740</t>
  </si>
  <si>
    <t xml:space="preserve">ENSG00000204104</t>
  </si>
  <si>
    <t xml:space="preserve">TRAF3IP1</t>
  </si>
  <si>
    <t xml:space="preserve">ENSMUSG00000034292</t>
  </si>
  <si>
    <t xml:space="preserve">ENSRNOG00000024468</t>
  </si>
  <si>
    <t xml:space="preserve">ENSDARG00000010300</t>
  </si>
  <si>
    <t xml:space="preserve">ENSCING00000004318</t>
  </si>
  <si>
    <t xml:space="preserve">WBGene00001127</t>
  </si>
  <si>
    <t xml:space="preserve">FBgn0038221</t>
  </si>
  <si>
    <t xml:space="preserve">GSPATG00028397001,GSPATG00032691001</t>
  </si>
  <si>
    <t xml:space="preserve">TTHERM_01070330</t>
  </si>
  <si>
    <t xml:space="preserve">ENSG00000137672</t>
  </si>
  <si>
    <t xml:space="preserve">TRPC6</t>
  </si>
  <si>
    <t xml:space="preserve">ENSMUSG00000031997</t>
  </si>
  <si>
    <t xml:space="preserve">ENSRNOG00000006324</t>
  </si>
  <si>
    <t xml:space="preserve">ENSDARG00000056625</t>
  </si>
  <si>
    <t xml:space="preserve">ENSCING00000008533</t>
  </si>
  <si>
    <t xml:space="preserve">BLASTP - WBGene00006615,WBGene00006614</t>
  </si>
  <si>
    <t xml:space="preserve">BLASTP - FBgn0005614,FBgn0003861,FBgn0032593</t>
  </si>
  <si>
    <t xml:space="preserve">ENSG00000135951</t>
  </si>
  <si>
    <t xml:space="preserve">TSGA10</t>
  </si>
  <si>
    <t xml:space="preserve">ENSMUSG00000060771</t>
  </si>
  <si>
    <t xml:space="preserve">ENSRNOG00000018376</t>
  </si>
  <si>
    <t xml:space="preserve">ENSDARG00000052512</t>
  </si>
  <si>
    <t xml:space="preserve">FBgn0036480</t>
  </si>
  <si>
    <t xml:space="preserve">3796.m00123</t>
  </si>
  <si>
    <t xml:space="preserve">ENSG00000106477</t>
  </si>
  <si>
    <t xml:space="preserve">TSGA14</t>
  </si>
  <si>
    <t xml:space="preserve">ENSMUSG00000029790</t>
  </si>
  <si>
    <t xml:space="preserve">ENSRNOG00000010950</t>
  </si>
  <si>
    <t xml:space="preserve">ENSDARG00000038500</t>
  </si>
  <si>
    <t xml:space="preserve">ENSCING00000009290</t>
  </si>
  <si>
    <t xml:space="preserve">GSPATG00020441001,GSPATG00020977001</t>
  </si>
  <si>
    <t xml:space="preserve">Tb927.4.1710</t>
  </si>
  <si>
    <t xml:space="preserve">ENSG00000102904</t>
  </si>
  <si>
    <t xml:space="preserve">TSNAXIP1</t>
  </si>
  <si>
    <t xml:space="preserve">ENSMUSG00000031893</t>
  </si>
  <si>
    <t xml:space="preserve">ENSRNOG00000018954</t>
  </si>
  <si>
    <t xml:space="preserve">ENSDARG00000030512</t>
  </si>
  <si>
    <t xml:space="preserve">ENSG00000000003</t>
  </si>
  <si>
    <t xml:space="preserve">TSPAN6</t>
  </si>
  <si>
    <t xml:space="preserve">ENSMUSG00000067377</t>
  </si>
  <si>
    <t xml:space="preserve">ENSRNOG00000003786</t>
  </si>
  <si>
    <t xml:space="preserve">BLASTP - ENSDARG00000038288,ENSDARG00000001781,ENSDARG00000015759,ENSDARG00000016691,ENSDARG00000034753,ENSDARG00000008407,ENSDARG00000053559,ENSDARG00000068629,ENSDARG00000025147</t>
  </si>
  <si>
    <t xml:space="preserve">ENSCING00000007815</t>
  </si>
  <si>
    <t xml:space="preserve">FBgn0032075</t>
  </si>
  <si>
    <t xml:space="preserve">DDB_G0269110,DDB_G0269872,DDB_G0270682,DDB_G0270986,DDB_G0291177</t>
  </si>
  <si>
    <t xml:space="preserve">ENSG00000156042</t>
  </si>
  <si>
    <t xml:space="preserve">TTC18</t>
  </si>
  <si>
    <t xml:space="preserve">ENSMUSG00000039543</t>
  </si>
  <si>
    <t xml:space="preserve">ENSRNOG00000007046</t>
  </si>
  <si>
    <t xml:space="preserve">ENSDARG00000058508</t>
  </si>
  <si>
    <t xml:space="preserve">GSPATG00011314001,GSPATG00024848001,GSPATG00034178001,GSPATG00036922001,GSPATG00038375001</t>
  </si>
  <si>
    <t xml:space="preserve">3715.m00037</t>
  </si>
  <si>
    <t xml:space="preserve">Tb10.70.5350</t>
  </si>
  <si>
    <t xml:space="preserve">ENSG00000168026</t>
  </si>
  <si>
    <t xml:space="preserve">TTC21A</t>
  </si>
  <si>
    <t xml:space="preserve">ENSMUSG00000032514</t>
  </si>
  <si>
    <t xml:space="preserve">ENSRNOG00000034089</t>
  </si>
  <si>
    <t xml:space="preserve">BLASTP - ENSDARG00000012368</t>
  </si>
  <si>
    <t xml:space="preserve">ENSCING00000000589</t>
  </si>
  <si>
    <t xml:space="preserve">WBGene00022696</t>
  </si>
  <si>
    <t xml:space="preserve">GSPATG00011236001,GSPATG00011426001</t>
  </si>
  <si>
    <t xml:space="preserve">3701.m00160</t>
  </si>
  <si>
    <t xml:space="preserve">Tb09.160.5670</t>
  </si>
  <si>
    <t xml:space="preserve">ENSG00000204815</t>
  </si>
  <si>
    <t xml:space="preserve">TTC25</t>
  </si>
  <si>
    <t xml:space="preserve">ENSMUSG00000006784</t>
  </si>
  <si>
    <t xml:space="preserve">ENSRNOG00000017473</t>
  </si>
  <si>
    <t xml:space="preserve">ENSDARG00000058140</t>
  </si>
  <si>
    <t xml:space="preserve">ENSCING00000008392</t>
  </si>
  <si>
    <t xml:space="preserve">ENSG00000105948</t>
  </si>
  <si>
    <t xml:space="preserve">TTC26</t>
  </si>
  <si>
    <t xml:space="preserve">ENSMUSG00000056832</t>
  </si>
  <si>
    <t xml:space="preserve">ENSRNOG00000027617</t>
  </si>
  <si>
    <t xml:space="preserve">ENSDARG00000012039,ENSDARG00000073941</t>
  </si>
  <si>
    <t xml:space="preserve">ENSCING00000009023</t>
  </si>
  <si>
    <t xml:space="preserve">WBGene00001129</t>
  </si>
  <si>
    <t xml:space="preserve">FBgn0038358</t>
  </si>
  <si>
    <t xml:space="preserve">GSPATG00025355001,GSPATG00026089001,GSPATG00031536001</t>
  </si>
  <si>
    <t xml:space="preserve">3812.m02351</t>
  </si>
  <si>
    <t xml:space="preserve">Tb927.3.3000</t>
  </si>
  <si>
    <t xml:space="preserve">ENSG00000137473</t>
  </si>
  <si>
    <t xml:space="preserve">TTC29</t>
  </si>
  <si>
    <t xml:space="preserve">ENSMUSG00000037101</t>
  </si>
  <si>
    <t xml:space="preserve">ENSRNOG00000012342</t>
  </si>
  <si>
    <t xml:space="preserve">ENSDARG00000058885</t>
  </si>
  <si>
    <t xml:space="preserve">ENSCING00000004914</t>
  </si>
  <si>
    <t xml:space="preserve">GSPATG00012277001,GSPATG00015686001</t>
  </si>
  <si>
    <t xml:space="preserve">3824.m03005</t>
  </si>
  <si>
    <t xml:space="preserve">Tb927.3.1990</t>
  </si>
  <si>
    <t xml:space="preserve">ENSG00000197557</t>
  </si>
  <si>
    <t xml:space="preserve">TTC30A</t>
  </si>
  <si>
    <t xml:space="preserve">ENSMUSG00000075271,ENSMUSG00000075272,ENSMUSG00000075273</t>
  </si>
  <si>
    <t xml:space="preserve">ENSRNOG00000010211,ENSRNOG00000033636</t>
  </si>
  <si>
    <t xml:space="preserve">ENSDARG00000038024</t>
  </si>
  <si>
    <t xml:space="preserve">ENSCING00000004071</t>
  </si>
  <si>
    <t xml:space="preserve">WBGene00001117</t>
  </si>
  <si>
    <t xml:space="preserve">FBgn0032470</t>
  </si>
  <si>
    <t xml:space="preserve">GSPATG00028247001,GSPATG00036450001,GSPATG00037694001</t>
  </si>
  <si>
    <t xml:space="preserve">3810.m01980</t>
  </si>
  <si>
    <t xml:space="preserve">Tb927.3.5490</t>
  </si>
  <si>
    <t xml:space="preserve">ENSG00000196659</t>
  </si>
  <si>
    <t xml:space="preserve">TTC30B</t>
  </si>
  <si>
    <t xml:space="preserve">ENSG00000162571</t>
  </si>
  <si>
    <t xml:space="preserve">TTLL10</t>
  </si>
  <si>
    <t xml:space="preserve">ENSMUSG00000029074</t>
  </si>
  <si>
    <t xml:space="preserve">ENSRNOG00000020132</t>
  </si>
  <si>
    <t xml:space="preserve">GSPATG00006069001,GSPATG00013078001,GSPATG00015877001</t>
  </si>
  <si>
    <t xml:space="preserve">3713.m00116,3834.m00358</t>
  </si>
  <si>
    <t xml:space="preserve">ENSG00000170703</t>
  </si>
  <si>
    <t xml:space="preserve">TTLL6</t>
  </si>
  <si>
    <t xml:space="preserve">ENSMUSG00000038756</t>
  </si>
  <si>
    <t xml:space="preserve">ENSRNOG00000004939</t>
  </si>
  <si>
    <t xml:space="preserve">ENSDARG00000054023</t>
  </si>
  <si>
    <t xml:space="preserve">WBGene00008331</t>
  </si>
  <si>
    <t xml:space="preserve">FBgn0034459,FBgn0039501</t>
  </si>
  <si>
    <t xml:space="preserve">GSPATG00004278001,GSPATG00006016001,GSPATG00007204001,GSPATG00010915001,GSPATG00014403001,GSPATG00016477001,GSPATG00017266001,GSPATG00019446001,GSPATG00020367001,GSPATG00023605001,GSPATG00032286001,GSPATG00034860001,GSPATG00035735001</t>
  </si>
  <si>
    <t xml:space="preserve">3721.m00028,3743.m00030</t>
  </si>
  <si>
    <t xml:space="preserve">Tb09.211.1170</t>
  </si>
  <si>
    <t xml:space="preserve">ENSG00000131044</t>
  </si>
  <si>
    <t xml:space="preserve">TTLL9</t>
  </si>
  <si>
    <t xml:space="preserve">ENSMUSG00000074673</t>
  </si>
  <si>
    <t xml:space="preserve">ENSRNOG00000008596</t>
  </si>
  <si>
    <t xml:space="preserve">ENSDARG00000062806</t>
  </si>
  <si>
    <t xml:space="preserve">ENSCING00000006780</t>
  </si>
  <si>
    <t xml:space="preserve">WBGene00044187</t>
  </si>
  <si>
    <t xml:space="preserve">BLASTP - FBgn0052238,FBgn0030823</t>
  </si>
  <si>
    <t xml:space="preserve">GSPATG00002557001,GSPATG00004164001,GSPATG00009364001,GSPATG00010132001,GSPATG00019849001,GSPATG00030537001</t>
  </si>
  <si>
    <t xml:space="preserve">Tb10.61.3050</t>
  </si>
  <si>
    <t xml:space="preserve">ENSG00000162543</t>
  </si>
  <si>
    <t xml:space="preserve">UBXN10</t>
  </si>
  <si>
    <t xml:space="preserve">ENSMUSG00000043621</t>
  </si>
  <si>
    <t xml:space="preserve">ENSRNOG00000027731</t>
  </si>
  <si>
    <t xml:space="preserve">ENSDARG00000052535</t>
  </si>
  <si>
    <t xml:space="preserve">ENSCING00000011856,ENSCING00000017167</t>
  </si>
  <si>
    <t xml:space="preserve">ENSG00000143222</t>
  </si>
  <si>
    <t xml:space="preserve">UFC1</t>
  </si>
  <si>
    <t xml:space="preserve">ENSMUSG00000062963</t>
  </si>
  <si>
    <t xml:space="preserve">ENSRNOG00000003706</t>
  </si>
  <si>
    <t xml:space="preserve">ENSDARG00000022340</t>
  </si>
  <si>
    <t xml:space="preserve">ENSCING00000008018</t>
  </si>
  <si>
    <t xml:space="preserve">WBGene00008041</t>
  </si>
  <si>
    <t xml:space="preserve">FBgn0034061</t>
  </si>
  <si>
    <t xml:space="preserve">GSPATG00012387001,GSPATG00016381001</t>
  </si>
  <si>
    <t xml:space="preserve">3797.m00190</t>
  </si>
  <si>
    <t xml:space="preserve">Tb09.160.4150</t>
  </si>
  <si>
    <t xml:space="preserve">DDB_G0289037</t>
  </si>
  <si>
    <t xml:space="preserve">ENSG00000168038</t>
  </si>
  <si>
    <t xml:space="preserve">ULK4</t>
  </si>
  <si>
    <t xml:space="preserve">ENSMUSG00000040936</t>
  </si>
  <si>
    <t xml:space="preserve">ENSRNOG00000019271</t>
  </si>
  <si>
    <t xml:space="preserve">ENSDARG00000004176</t>
  </si>
  <si>
    <t xml:space="preserve">ENSCING00000004977</t>
  </si>
  <si>
    <t xml:space="preserve">GSPATG00003892001,GSPATG00009892001</t>
  </si>
  <si>
    <t xml:space="preserve">3742.m00064,TTHERM_00726480</t>
  </si>
  <si>
    <t xml:space="preserve">Tb11.01.0400</t>
  </si>
  <si>
    <t xml:space="preserve">ENSG00000175970</t>
  </si>
  <si>
    <t xml:space="preserve">UNC119B</t>
  </si>
  <si>
    <t xml:space="preserve">ENSMUSG00000046562</t>
  </si>
  <si>
    <t xml:space="preserve">ENSRNOG00000001175</t>
  </si>
  <si>
    <t xml:space="preserve">ENSDARG00000009629</t>
  </si>
  <si>
    <t xml:space="preserve">WBGene00006843</t>
  </si>
  <si>
    <t xml:space="preserve">FBgn0025549</t>
  </si>
  <si>
    <t xml:space="preserve">GSPATG00009870001,GSPATG00015868001,GSPATG00020527001,GSPATG00022169001,GSPATG00027336001,GSPATG00027881001</t>
  </si>
  <si>
    <t xml:space="preserve">3738.m00004</t>
  </si>
  <si>
    <t xml:space="preserve">Tb927.2.4580</t>
  </si>
  <si>
    <t xml:space="preserve">ENSG00000175267</t>
  </si>
  <si>
    <t xml:space="preserve">VWA3A</t>
  </si>
  <si>
    <t xml:space="preserve">ENSMUSG00000030889</t>
  </si>
  <si>
    <t xml:space="preserve">ENSRNOG00000025110</t>
  </si>
  <si>
    <t xml:space="preserve">ENSCING00000006859</t>
  </si>
  <si>
    <t xml:space="preserve">TTHERM_00426050,TTHERM_00426070,TTHERM_00426080</t>
  </si>
  <si>
    <t xml:space="preserve">ENSG00000168658</t>
  </si>
  <si>
    <t xml:space="preserve">VWA3B</t>
  </si>
  <si>
    <t xml:space="preserve">ENSMUSG00000050122</t>
  </si>
  <si>
    <t xml:space="preserve">ENSRNOG00000017542</t>
  </si>
  <si>
    <t xml:space="preserve">ENSCING00000014797</t>
  </si>
  <si>
    <t xml:space="preserve">ENSG00000166596</t>
  </si>
  <si>
    <t xml:space="preserve">WDR16</t>
  </si>
  <si>
    <t xml:space="preserve">ENSMUSG00000020904</t>
  </si>
  <si>
    <t xml:space="preserve">ENSRNOG00000037718</t>
  </si>
  <si>
    <t xml:space="preserve">ENSDARG00000041321</t>
  </si>
  <si>
    <t xml:space="preserve">ENSCING00000005629</t>
  </si>
  <si>
    <t xml:space="preserve">FBgn0035724</t>
  </si>
  <si>
    <t xml:space="preserve">GSPATG00013985001,GSPATG00025338001,GSPATG00031525001</t>
  </si>
  <si>
    <t xml:space="preserve">3816.m00156</t>
  </si>
  <si>
    <t xml:space="preserve">Tb11.02.5550</t>
  </si>
  <si>
    <t xml:space="preserve">ENSG00000157796</t>
  </si>
  <si>
    <t xml:space="preserve">WDR19</t>
  </si>
  <si>
    <t xml:space="preserve">ENSMUSG00000037890</t>
  </si>
  <si>
    <t xml:space="preserve">ENSRNOG00000002932</t>
  </si>
  <si>
    <t xml:space="preserve">ENSDARG00000037406</t>
  </si>
  <si>
    <t xml:space="preserve">ENSCING00000004990</t>
  </si>
  <si>
    <t xml:space="preserve">WBGene00001118</t>
  </si>
  <si>
    <t xml:space="preserve">FBgn0034452</t>
  </si>
  <si>
    <t xml:space="preserve">GSPATG00037432001,GSPATG00039646001</t>
  </si>
  <si>
    <t xml:space="preserve">3806.m00216</t>
  </si>
  <si>
    <t xml:space="preserve">Tb11.03.0880</t>
  </si>
  <si>
    <t xml:space="preserve">ENSG00000148225</t>
  </si>
  <si>
    <t xml:space="preserve">WDR31</t>
  </si>
  <si>
    <t xml:space="preserve">ENSMUSG00000028391</t>
  </si>
  <si>
    <t xml:space="preserve">ENSRNOG00000014869</t>
  </si>
  <si>
    <t xml:space="preserve">ENSDARG00000073808</t>
  </si>
  <si>
    <t xml:space="preserve">ENSCING00000012214</t>
  </si>
  <si>
    <t xml:space="preserve">WBGene00020231</t>
  </si>
  <si>
    <t xml:space="preserve">ENSG00000174776</t>
  </si>
  <si>
    <t xml:space="preserve">WDR49</t>
  </si>
  <si>
    <t xml:space="preserve">ENSMUSG00000029658</t>
  </si>
  <si>
    <t xml:space="preserve">ENSRNOG00000024628</t>
  </si>
  <si>
    <t xml:space="preserve">ENSDARG00000074775</t>
  </si>
  <si>
    <t xml:space="preserve">ENSCING00000013160</t>
  </si>
  <si>
    <t xml:space="preserve">FBgn0085498</t>
  </si>
  <si>
    <t xml:space="preserve">ENSG00000206530</t>
  </si>
  <si>
    <t xml:space="preserve">WDR52</t>
  </si>
  <si>
    <t xml:space="preserve">ENSMUSG00000071550</t>
  </si>
  <si>
    <t xml:space="preserve">ENSRNOG00000028077</t>
  </si>
  <si>
    <t xml:space="preserve">ENSCING00000000371</t>
  </si>
  <si>
    <t xml:space="preserve">Tb927.7.3560</t>
  </si>
  <si>
    <t xml:space="preserve">ENSG00000005448</t>
  </si>
  <si>
    <t xml:space="preserve">WDR54</t>
  </si>
  <si>
    <t xml:space="preserve">ENSMUSG00000030032</t>
  </si>
  <si>
    <t xml:space="preserve">ENSRNOG00000009324</t>
  </si>
  <si>
    <t xml:space="preserve">ENSDARG00000010248</t>
  </si>
  <si>
    <t xml:space="preserve">WBGene00018213</t>
  </si>
  <si>
    <t xml:space="preserve">23.m02931</t>
  </si>
  <si>
    <t xml:space="preserve">ENSG00000162643</t>
  </si>
  <si>
    <t xml:space="preserve">WDR63</t>
  </si>
  <si>
    <t xml:space="preserve">ENSMUSG00000043020</t>
  </si>
  <si>
    <t xml:space="preserve">ENSRNOG00000014893</t>
  </si>
  <si>
    <t xml:space="preserve">ENSCING00000005675</t>
  </si>
  <si>
    <t xml:space="preserve">FBgn0035799</t>
  </si>
  <si>
    <t xml:space="preserve">GSPATG00007648001,GSPATG00021536001,GSPATG00029765001</t>
  </si>
  <si>
    <t xml:space="preserve">TTHERM_00196380</t>
  </si>
  <si>
    <t xml:space="preserve">Tb11.18.0003</t>
  </si>
  <si>
    <t xml:space="preserve">ENSG00000158023</t>
  </si>
  <si>
    <t xml:space="preserve">WDR66</t>
  </si>
  <si>
    <t xml:space="preserve">ENSMUSG00000029442</t>
  </si>
  <si>
    <t xml:space="preserve">ENSDARG00000059855</t>
  </si>
  <si>
    <t xml:space="preserve">ENSCING00000012330</t>
  </si>
  <si>
    <t xml:space="preserve">GSPATG00000051001,GSPATG00003411001</t>
  </si>
  <si>
    <t xml:space="preserve">TTHERM_01262850</t>
  </si>
  <si>
    <t xml:space="preserve">Tb927.3.1670</t>
  </si>
  <si>
    <t xml:space="preserve">ENSG00000123977</t>
  </si>
  <si>
    <t xml:space="preserve">WDR69</t>
  </si>
  <si>
    <t xml:space="preserve">ENSMUSG00000053161</t>
  </si>
  <si>
    <t xml:space="preserve">ENSRNOG00000016247</t>
  </si>
  <si>
    <t xml:space="preserve">ENSDARG00000021462</t>
  </si>
  <si>
    <t xml:space="preserve">ENSCING00000007834</t>
  </si>
  <si>
    <t xml:space="preserve">FBgn0039673</t>
  </si>
  <si>
    <t xml:space="preserve">GSPATG00014103001,GSPATG00028032001,GSPATG00033053001,GSPATG00036117001</t>
  </si>
  <si>
    <t xml:space="preserve">3740.m00009</t>
  </si>
  <si>
    <t xml:space="preserve">Tb927.8.4210</t>
  </si>
  <si>
    <t xml:space="preserve">ENSG00000152763</t>
  </si>
  <si>
    <t xml:space="preserve">WDR78</t>
  </si>
  <si>
    <t xml:space="preserve">ENSRNOG00000006999</t>
  </si>
  <si>
    <t xml:space="preserve">ENSDARG00000044400</t>
  </si>
  <si>
    <t xml:space="preserve">ENSCING00000007368</t>
  </si>
  <si>
    <t xml:space="preserve">FBgn0035100,FBgn0035256</t>
  </si>
  <si>
    <t xml:space="preserve">GSPATG00010922001,GSPATG00022879001</t>
  </si>
  <si>
    <t xml:space="preserve">3704.m00132</t>
  </si>
  <si>
    <t xml:space="preserve">Tb927.2.4060</t>
  </si>
  <si>
    <t xml:space="preserve">ENSG00000140527</t>
  </si>
  <si>
    <t xml:space="preserve">WDR93</t>
  </si>
  <si>
    <t xml:space="preserve">ENSMUSG00000039099</t>
  </si>
  <si>
    <t xml:space="preserve">ENSRNOG00000026514</t>
  </si>
  <si>
    <t xml:space="preserve">ENSG00000182093</t>
  </si>
  <si>
    <t xml:space="preserve">WRB</t>
  </si>
  <si>
    <t xml:space="preserve">ENSMUSG00000023147</t>
  </si>
  <si>
    <t xml:space="preserve">ENSRNOG00000001629</t>
  </si>
  <si>
    <t xml:space="preserve">ENSDARG00000074271,ENSDARG00000076935</t>
  </si>
  <si>
    <t xml:space="preserve">FBgn0052022</t>
  </si>
  <si>
    <t xml:space="preserve">ENSG00000047597</t>
  </si>
  <si>
    <t xml:space="preserve">XK</t>
  </si>
  <si>
    <t xml:space="preserve">ENSMUSG00000015342</t>
  </si>
  <si>
    <t xml:space="preserve">ENSRNOG00000003749</t>
  </si>
  <si>
    <t xml:space="preserve">ENSDARG00000056618</t>
  </si>
  <si>
    <t xml:space="preserve">ENSG00000176601</t>
  </si>
  <si>
    <t xml:space="preserve">YSK4</t>
  </si>
  <si>
    <t xml:space="preserve">BLASTP - ENSMUSG00000020700,ENSMUSG00000031284</t>
  </si>
  <si>
    <t xml:space="preserve">ENSRNOG00000003952</t>
  </si>
  <si>
    <t xml:space="preserve">ENSDARG00000079959</t>
  </si>
  <si>
    <t xml:space="preserve">BLASTP - WBGene00016038,WBGene00017472</t>
  </si>
  <si>
    <t xml:space="preserve">BLASTP - YOR231W</t>
  </si>
  <si>
    <t xml:space="preserve">GSPATG00002438001,GSPATG00004247001,GSPATG00006884001,GSPATG00028521001,GSPATG00031166001,GSPATG00032618001</t>
  </si>
  <si>
    <t xml:space="preserve">Tb927.8.6810</t>
  </si>
  <si>
    <t xml:space="preserve">DDB_G0284251</t>
  </si>
  <si>
    <t xml:space="preserve">ENSG00000169064</t>
  </si>
  <si>
    <t xml:space="preserve">ZBBX</t>
  </si>
  <si>
    <t xml:space="preserve">ENSMUSG00000034151</t>
  </si>
  <si>
    <t xml:space="preserve">ENSG00000004838</t>
  </si>
  <si>
    <t xml:space="preserve">ZMYND10</t>
  </si>
  <si>
    <t xml:space="preserve">ENSMUSG00000010044</t>
  </si>
  <si>
    <t xml:space="preserve">ENSRNOG00000021602</t>
  </si>
  <si>
    <t xml:space="preserve">ENSDARG00000002406</t>
  </si>
  <si>
    <t xml:space="preserve">ENSCING00000006778</t>
  </si>
  <si>
    <t xml:space="preserve">FBgn0036338</t>
  </si>
  <si>
    <t xml:space="preserve">GSPATG00007475001,GSPATG00015240001</t>
  </si>
  <si>
    <t xml:space="preserve">Tb11.01.0320</t>
  </si>
  <si>
    <t xml:space="preserve">ENSG00000066185</t>
  </si>
  <si>
    <t xml:space="preserve">ZMYND12</t>
  </si>
  <si>
    <t xml:space="preserve">ENSMUSG00000070806</t>
  </si>
  <si>
    <t xml:space="preserve">ENSRNOG00000022199</t>
  </si>
  <si>
    <t xml:space="preserve">ENSDARG00000017055</t>
  </si>
  <si>
    <t xml:space="preserve">ENSCING00000007810</t>
  </si>
  <si>
    <t xml:space="preserve">Tb09.211.1790</t>
  </si>
  <si>
    <t xml:space="preserve">ENSG00000132010</t>
  </si>
  <si>
    <t xml:space="preserve">ZNF20</t>
  </si>
  <si>
    <t xml:space="preserve">BLASTP - ENSMUSG00000067034,ENSMUSG00000073452,ENSMUSG00000062931,ENSMUSG00000074194,ENSMUSG00000069727,ENSMUSG00000066613,ENSMUSG00000063245,ENSMUSG00000070605,ENSMUSG00000067916,ENSMUSG00000059423,ENSMUSG00000079009,ENSMUSG00000060336,ENSMUSG00000078868,ENSMUSG00000078863</t>
  </si>
  <si>
    <t xml:space="preserve">BLASTP - ENSRNOG00000030410,ENSRNOG00000001323,ENSRNOG00000020087,ENSRNOG00000017776,ENSRNOG00000029867,ENSRNOG00000026569</t>
  </si>
  <si>
    <t xml:space="preserve">ENSCING00000000034</t>
  </si>
  <si>
    <t xml:space="preserve">WBGene00012639</t>
  </si>
  <si>
    <t xml:space="preserve">FBgn0031610</t>
  </si>
  <si>
    <t xml:space="preserve">YJL056C</t>
  </si>
  <si>
    <t xml:space="preserve">GSPATG00014968001,GSPATG00031708001</t>
  </si>
  <si>
    <t xml:space="preserve">3819.m00196,TTHERM_00361920,TTHERM_00361930,TTHERM_00363090,TTHERM_00835370,TTHERM_00835390,TTHERM_00835460,TTHERM_00835470,TTHERM_01102660,TTHERM_01416240,TTHERM_01522380,TTHERM_01523410</t>
  </si>
  <si>
    <t xml:space="preserve">Tb09.160.1470</t>
  </si>
  <si>
    <t xml:space="preserve">DDB_G0281085</t>
  </si>
  <si>
    <t xml:space="preserve">ENSG00000164185</t>
  </si>
  <si>
    <t xml:space="preserve">ZNF474</t>
  </si>
  <si>
    <t xml:space="preserve">ENSMUSG00000046886</t>
  </si>
  <si>
    <t xml:space="preserve">ENSRNOG00000018724</t>
  </si>
  <si>
    <t xml:space="preserve">Total number of human signature genes with orthologs in this species (according to CilDB)</t>
  </si>
  <si>
    <t xml:space="preserve">Note: 'NA' means that the signature gene is not available in CilDB</t>
  </si>
  <si>
    <t xml:space="preserve">Note: 'No' means that the signature gene has no detectable orthologs in the model organism</t>
  </si>
  <si>
    <t xml:space="preserve">Orthologs found by the InParanoid method are presented as a list of GeneIDs</t>
  </si>
  <si>
    <t xml:space="preserve">Orthologs found by the Best hit method are presented as a list of GeneIDs with a mark "BLASTP - "</t>
  </si>
  <si>
    <t xml:space="preserve">If the InParanoid method was able to detect orthologs for a given gene, the Best hit results for this gene were not presented</t>
  </si>
  <si>
    <t xml:space="preserve">Both prediction types were extracted from the CilDB database</t>
  </si>
  <si>
    <t xml:space="preserve">Ciliary proteomes</t>
  </si>
  <si>
    <t xml:space="preserve">Authors</t>
  </si>
  <si>
    <t xml:space="preserve">Species</t>
  </si>
  <si>
    <t xml:space="preserve">Method</t>
  </si>
  <si>
    <t xml:space="preserve">Object *</t>
  </si>
  <si>
    <t xml:space="preserve">Ciliary genes reported by this study (number of orthologs in human)</t>
  </si>
  <si>
    <t xml:space="preserve">Signature genes shared by genomes (number of human genes in the consensus signature possessing orthologs in the respective model organism)</t>
  </si>
  <si>
    <t xml:space="preserve">Overlap with our signature (absolute number of genes)</t>
  </si>
  <si>
    <t xml:space="preserve">Overlap with our signature (percentage of shared genes from the total number of signature genes that have orthologs in the respective model organism)</t>
  </si>
  <si>
    <t xml:space="preserve">P-value</t>
  </si>
  <si>
    <t xml:space="preserve">Li et al. 2004</t>
  </si>
  <si>
    <t xml:space="preserve">C. reinhardtii</t>
  </si>
  <si>
    <t xml:space="preserve">Comparative genomics</t>
  </si>
  <si>
    <t xml:space="preserve">Merchant et al. 2007</t>
  </si>
  <si>
    <t xml:space="preserve">Avidor-Reiss et al. 2004</t>
  </si>
  <si>
    <t xml:space="preserve">D. melanogaster</t>
  </si>
  <si>
    <t xml:space="preserve">Blaque et al. 2005</t>
  </si>
  <si>
    <t xml:space="preserve">C. elegans</t>
  </si>
  <si>
    <t xml:space="preserve">X-box in promoters</t>
  </si>
  <si>
    <t xml:space="preserve">Laurencon et al. 2007</t>
  </si>
  <si>
    <t xml:space="preserve">Efimenko et al. 2005</t>
  </si>
  <si>
    <t xml:space="preserve">Ross et al. 2007</t>
  </si>
  <si>
    <t xml:space="preserve">H. sapiens</t>
  </si>
  <si>
    <t xml:space="preserve">Expression</t>
  </si>
  <si>
    <t xml:space="preserve">Arnaiz et al. 2010</t>
  </si>
  <si>
    <t xml:space="preserve">P. tetraurelia</t>
  </si>
  <si>
    <t xml:space="preserve">McClintock et al. 2008</t>
  </si>
  <si>
    <t xml:space="preserve">M. musculus</t>
  </si>
  <si>
    <t xml:space="preserve">Stolc et al. 2005</t>
  </si>
  <si>
    <t xml:space="preserve">Pazour et al. 2005</t>
  </si>
  <si>
    <t xml:space="preserve">Chen et al. 2006</t>
  </si>
  <si>
    <t xml:space="preserve">Kubo et al. 2008</t>
  </si>
  <si>
    <t xml:space="preserve">Proteomics</t>
  </si>
  <si>
    <t xml:space="preserve">Flagellum</t>
  </si>
  <si>
    <t xml:space="preserve">Broadhead et al. 2005</t>
  </si>
  <si>
    <t xml:space="preserve">T. brucei</t>
  </si>
  <si>
    <t xml:space="preserve">Arnaiz et al. 2009</t>
  </si>
  <si>
    <t xml:space="preserve">Cilium</t>
  </si>
  <si>
    <t xml:space="preserve">Ostrowski et al. 2002</t>
  </si>
  <si>
    <t xml:space="preserve">Smith et al. 2005</t>
  </si>
  <si>
    <t xml:space="preserve">T. thermophila</t>
  </si>
  <si>
    <t xml:space="preserve">Proteomes of specialized cilia in mammals</t>
  </si>
  <si>
    <t xml:space="preserve">Liu et al. 2007</t>
  </si>
  <si>
    <t xml:space="preserve">Photoreceptor cilium</t>
  </si>
  <si>
    <t xml:space="preserve">Mayer et al. 2008</t>
  </si>
  <si>
    <t xml:space="preserve">R. norvegicus</t>
  </si>
  <si>
    <t xml:space="preserve">Olfactory cilium</t>
  </si>
  <si>
    <t xml:space="preserve">Cao et al. 2006</t>
  </si>
  <si>
    <t xml:space="preserve">Sperm flagellum</t>
  </si>
  <si>
    <t xml:space="preserve">Proteomes of centrosomes and basal bodies</t>
  </si>
  <si>
    <t xml:space="preserve">Keller et al. 2005</t>
  </si>
  <si>
    <t xml:space="preserve">Basal body</t>
  </si>
  <si>
    <t xml:space="preserve">Kilburn et al. 2007</t>
  </si>
  <si>
    <t xml:space="preserve">Nogales-Cadenas et al. 2006</t>
  </si>
  <si>
    <t xml:space="preserve">Curation</t>
  </si>
  <si>
    <t xml:space="preserve">Centrosome</t>
  </si>
  <si>
    <t xml:space="preserve">Andersen et al. 2003</t>
  </si>
  <si>
    <t xml:space="preserve">Reinders et al. 2006</t>
  </si>
  <si>
    <t xml:space="preserve">D. discoideum</t>
  </si>
  <si>
    <t xml:space="preserve">Wigge et al. 1998</t>
  </si>
  <si>
    <t xml:space="preserve">S. cerevisiae</t>
  </si>
  <si>
    <t xml:space="preserve">Spindle pole body</t>
  </si>
  <si>
    <t xml:space="preserve">* - the objects are specified only for the proteomics-based studies because the other approaches tend to detect cilia-related genes of various function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%"/>
    <numFmt numFmtId="167" formatCode="0.0E+00"/>
  </numFmts>
  <fonts count="6">
    <font>
      <sz val="10"/>
      <name val="Arial Cyr"/>
      <family val="0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 Cyr"/>
      <family val="0"/>
      <charset val="204"/>
    </font>
    <font>
      <sz val="10"/>
      <color rgb="FF000000"/>
      <name val="Arial"/>
      <family val="2"/>
      <charset val="204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 Cyr"/>
        <charset val="204"/>
        <family val="0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8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3" ySplit="1" topLeftCell="D2" activePane="bottomRight" state="frozen"/>
      <selection pane="topLeft" activeCell="A1" activeCellId="0" sqref="A1"/>
      <selection pane="topRight" activeCell="D1" activeCellId="0" sqref="D1"/>
      <selection pane="bottomLeft" activeCell="A2" activeCellId="0" sqref="A2"/>
      <selection pane="bottomRight" activeCell="C2" activeCellId="0" sqref="C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1.28"/>
    <col collapsed="false" customWidth="true" hidden="false" outlineLevel="0" max="2" min="2" style="0" width="12.42"/>
    <col collapsed="false" customWidth="true" hidden="false" outlineLevel="0" max="3" min="3" style="1" width="10.56"/>
    <col collapsed="false" customWidth="true" hidden="false" outlineLevel="0" max="15" min="4" style="0" width="21.7"/>
  </cols>
  <sheetData>
    <row r="1" customFormat="false" ht="12.75" hidden="false" customHeight="false" outlineLevel="0" collapsed="false">
      <c r="A1" s="2" t="s">
        <v>0</v>
      </c>
      <c r="B1" s="2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customFormat="false" ht="12.75" hidden="false" customHeight="false" outlineLevel="0" collapsed="false">
      <c r="A2" s="0" t="s">
        <v>15</v>
      </c>
      <c r="B2" s="4" t="n">
        <v>23205</v>
      </c>
      <c r="C2" s="5" t="s">
        <v>16</v>
      </c>
      <c r="D2" s="0" t="s">
        <v>17</v>
      </c>
      <c r="E2" s="0" t="s">
        <v>18</v>
      </c>
      <c r="F2" s="0" t="s">
        <v>19</v>
      </c>
      <c r="G2" s="0" t="s">
        <v>20</v>
      </c>
      <c r="H2" s="0" t="s">
        <v>20</v>
      </c>
      <c r="I2" s="0" t="s">
        <v>21</v>
      </c>
      <c r="J2" s="0" t="s">
        <v>20</v>
      </c>
      <c r="K2" s="0" t="s">
        <v>20</v>
      </c>
      <c r="L2" s="0" t="s">
        <v>22</v>
      </c>
      <c r="M2" s="0" t="s">
        <v>23</v>
      </c>
      <c r="N2" s="0" t="s">
        <v>20</v>
      </c>
      <c r="O2" s="0" t="s">
        <v>24</v>
      </c>
    </row>
    <row r="3" customFormat="false" ht="12.75" hidden="false" customHeight="false" outlineLevel="0" collapsed="false">
      <c r="A3" s="0" t="s">
        <v>25</v>
      </c>
      <c r="B3" s="4" t="n">
        <v>97</v>
      </c>
      <c r="C3" s="5" t="s">
        <v>26</v>
      </c>
      <c r="D3" s="0" t="s">
        <v>27</v>
      </c>
      <c r="E3" s="0" t="s">
        <v>28</v>
      </c>
      <c r="F3" s="0" t="s">
        <v>29</v>
      </c>
      <c r="G3" s="0" t="s">
        <v>30</v>
      </c>
      <c r="H3" s="0" t="s">
        <v>20</v>
      </c>
      <c r="I3" s="0" t="s">
        <v>31</v>
      </c>
      <c r="J3" s="0" t="s">
        <v>20</v>
      </c>
      <c r="K3" s="0" t="n">
        <v>346429</v>
      </c>
      <c r="L3" s="0" t="s">
        <v>32</v>
      </c>
      <c r="M3" s="0" t="s">
        <v>33</v>
      </c>
      <c r="N3" s="0" t="s">
        <v>34</v>
      </c>
      <c r="O3" s="0" t="s">
        <v>20</v>
      </c>
    </row>
    <row r="4" customFormat="false" ht="12.75" hidden="false" customHeight="false" outlineLevel="0" collapsed="false">
      <c r="A4" s="0" t="s">
        <v>35</v>
      </c>
      <c r="B4" s="4" t="n">
        <v>130</v>
      </c>
      <c r="C4" s="5" t="s">
        <v>36</v>
      </c>
      <c r="D4" s="0" t="s">
        <v>37</v>
      </c>
      <c r="E4" s="0" t="s">
        <v>38</v>
      </c>
      <c r="F4" s="0" t="s">
        <v>39</v>
      </c>
      <c r="G4" s="0" t="s">
        <v>40</v>
      </c>
      <c r="H4" s="0" t="s">
        <v>41</v>
      </c>
      <c r="I4" s="6" t="s">
        <v>42</v>
      </c>
      <c r="J4" s="0" t="s">
        <v>43</v>
      </c>
      <c r="K4" s="0" t="s">
        <v>20</v>
      </c>
      <c r="L4" s="0" t="s">
        <v>44</v>
      </c>
      <c r="M4" s="0" t="s">
        <v>45</v>
      </c>
      <c r="N4" s="0" t="s">
        <v>20</v>
      </c>
      <c r="O4" s="0" t="s">
        <v>46</v>
      </c>
    </row>
    <row r="5" customFormat="false" ht="12.75" hidden="false" customHeight="false" outlineLevel="0" collapsed="false">
      <c r="A5" s="0" t="s">
        <v>47</v>
      </c>
      <c r="B5" s="4" t="n">
        <v>79841</v>
      </c>
      <c r="C5" s="5" t="s">
        <v>48</v>
      </c>
      <c r="D5" s="0" t="s">
        <v>49</v>
      </c>
      <c r="E5" s="0" t="s">
        <v>50</v>
      </c>
      <c r="F5" s="0" t="s">
        <v>51</v>
      </c>
      <c r="G5" s="0" t="s">
        <v>20</v>
      </c>
      <c r="H5" s="0" t="s">
        <v>20</v>
      </c>
      <c r="I5" s="0" t="s">
        <v>52</v>
      </c>
      <c r="J5" s="0" t="s">
        <v>20</v>
      </c>
      <c r="K5" s="0" t="n">
        <v>98915</v>
      </c>
      <c r="L5" s="0" t="s">
        <v>53</v>
      </c>
      <c r="M5" s="0" t="s">
        <v>54</v>
      </c>
      <c r="N5" s="0" t="s">
        <v>20</v>
      </c>
      <c r="O5" s="0" t="s">
        <v>20</v>
      </c>
    </row>
    <row r="6" customFormat="false" ht="12.75" hidden="false" customHeight="false" outlineLevel="0" collapsed="false">
      <c r="A6" s="0" t="s">
        <v>55</v>
      </c>
      <c r="B6" s="4" t="n">
        <v>155465</v>
      </c>
      <c r="C6" s="5" t="s">
        <v>56</v>
      </c>
      <c r="D6" s="0" t="s">
        <v>57</v>
      </c>
      <c r="E6" s="0" t="s">
        <v>58</v>
      </c>
      <c r="F6" s="0" t="s">
        <v>59</v>
      </c>
      <c r="G6" s="0" t="s">
        <v>20</v>
      </c>
      <c r="H6" s="0" t="s">
        <v>20</v>
      </c>
      <c r="I6" s="0" t="s">
        <v>20</v>
      </c>
      <c r="J6" s="0" t="s">
        <v>20</v>
      </c>
      <c r="K6" s="0" t="n">
        <v>344235</v>
      </c>
      <c r="L6" s="0" t="s">
        <v>20</v>
      </c>
      <c r="M6" s="0" t="s">
        <v>20</v>
      </c>
      <c r="N6" s="0" t="s">
        <v>60</v>
      </c>
      <c r="O6" s="0" t="s">
        <v>20</v>
      </c>
    </row>
    <row r="7" customFormat="false" ht="12.75" hidden="false" customHeight="false" outlineLevel="0" collapsed="false">
      <c r="A7" s="0" t="s">
        <v>61</v>
      </c>
      <c r="B7" s="4" t="n">
        <v>203</v>
      </c>
      <c r="C7" s="5" t="s">
        <v>62</v>
      </c>
      <c r="D7" s="0" t="s">
        <v>63</v>
      </c>
      <c r="E7" s="0" t="s">
        <v>64</v>
      </c>
      <c r="F7" s="0" t="s">
        <v>65</v>
      </c>
      <c r="G7" s="0" t="s">
        <v>66</v>
      </c>
      <c r="H7" s="0" t="s">
        <v>67</v>
      </c>
      <c r="I7" s="0" t="s">
        <v>68</v>
      </c>
      <c r="J7" s="0" t="s">
        <v>69</v>
      </c>
      <c r="K7" s="0" t="n">
        <v>103322</v>
      </c>
      <c r="L7" s="0" t="s">
        <v>70</v>
      </c>
      <c r="M7" s="0" t="s">
        <v>71</v>
      </c>
      <c r="N7" s="0" t="s">
        <v>20</v>
      </c>
      <c r="O7" s="0" t="s">
        <v>72</v>
      </c>
    </row>
    <row r="8" customFormat="false" ht="12.75" hidden="false" customHeight="false" outlineLevel="0" collapsed="false">
      <c r="A8" s="0" t="s">
        <v>73</v>
      </c>
      <c r="B8" s="4" t="n">
        <v>122481</v>
      </c>
      <c r="C8" s="5" t="s">
        <v>74</v>
      </c>
      <c r="D8" s="0" t="s">
        <v>75</v>
      </c>
      <c r="E8" s="0" t="s">
        <v>76</v>
      </c>
      <c r="F8" s="0" t="s">
        <v>77</v>
      </c>
      <c r="G8" s="0" t="s">
        <v>78</v>
      </c>
      <c r="H8" s="0" t="s">
        <v>20</v>
      </c>
      <c r="I8" s="0" t="s">
        <v>20</v>
      </c>
      <c r="J8" s="0" t="s">
        <v>20</v>
      </c>
      <c r="K8" s="0" t="s">
        <v>20</v>
      </c>
      <c r="L8" s="0" t="s">
        <v>79</v>
      </c>
      <c r="M8" s="0" t="s">
        <v>80</v>
      </c>
      <c r="N8" s="0" t="s">
        <v>81</v>
      </c>
      <c r="O8" s="0" t="s">
        <v>20</v>
      </c>
    </row>
    <row r="9" customFormat="false" ht="12.75" hidden="false" customHeight="false" outlineLevel="0" collapsed="false">
      <c r="A9" s="0" t="s">
        <v>82</v>
      </c>
      <c r="B9" s="4" t="n">
        <v>158798</v>
      </c>
      <c r="C9" s="5" t="s">
        <v>83</v>
      </c>
      <c r="D9" s="0" t="s">
        <v>20</v>
      </c>
      <c r="E9" s="0" t="s">
        <v>20</v>
      </c>
      <c r="F9" s="0" t="s">
        <v>20</v>
      </c>
      <c r="G9" s="0" t="s">
        <v>84</v>
      </c>
      <c r="H9" s="0" t="s">
        <v>20</v>
      </c>
      <c r="I9" s="0" t="s">
        <v>20</v>
      </c>
      <c r="J9" s="0" t="s">
        <v>20</v>
      </c>
      <c r="K9" s="0" t="s">
        <v>20</v>
      </c>
      <c r="L9" s="0" t="s">
        <v>20</v>
      </c>
      <c r="M9" s="0" t="s">
        <v>20</v>
      </c>
      <c r="N9" s="0" t="s">
        <v>20</v>
      </c>
      <c r="O9" s="0" t="s">
        <v>20</v>
      </c>
    </row>
    <row r="10" customFormat="false" ht="12.75" hidden="false" customHeight="false" outlineLevel="0" collapsed="false">
      <c r="A10" s="0" t="s">
        <v>85</v>
      </c>
      <c r="B10" s="4" t="n">
        <v>130540</v>
      </c>
      <c r="C10" s="5" t="s">
        <v>86</v>
      </c>
      <c r="D10" s="0" t="s">
        <v>87</v>
      </c>
      <c r="E10" s="0" t="s">
        <v>88</v>
      </c>
      <c r="F10" s="0" t="s">
        <v>20</v>
      </c>
      <c r="G10" s="0" t="s">
        <v>89</v>
      </c>
      <c r="H10" s="0" t="s">
        <v>20</v>
      </c>
      <c r="I10" s="0" t="s">
        <v>20</v>
      </c>
      <c r="J10" s="0" t="s">
        <v>20</v>
      </c>
      <c r="K10" s="0" t="s">
        <v>20</v>
      </c>
      <c r="L10" s="0" t="s">
        <v>20</v>
      </c>
      <c r="M10" s="0" t="s">
        <v>20</v>
      </c>
      <c r="N10" s="0" t="s">
        <v>20</v>
      </c>
      <c r="O10" s="0" t="s">
        <v>20</v>
      </c>
    </row>
    <row r="11" customFormat="false" ht="12.75" hidden="false" customHeight="false" outlineLevel="0" collapsed="false">
      <c r="A11" s="0" t="s">
        <v>90</v>
      </c>
      <c r="B11" s="4" t="n">
        <v>162282</v>
      </c>
      <c r="C11" s="5" t="s">
        <v>91</v>
      </c>
      <c r="D11" s="0" t="s">
        <v>92</v>
      </c>
      <c r="E11" s="0" t="s">
        <v>93</v>
      </c>
      <c r="F11" s="0" t="s">
        <v>94</v>
      </c>
      <c r="G11" s="0" t="s">
        <v>20</v>
      </c>
      <c r="H11" s="0" t="s">
        <v>20</v>
      </c>
      <c r="I11" s="0" t="s">
        <v>20</v>
      </c>
      <c r="J11" s="0" t="s">
        <v>20</v>
      </c>
      <c r="K11" s="0" t="s">
        <v>20</v>
      </c>
      <c r="L11" s="0" t="s">
        <v>20</v>
      </c>
      <c r="M11" s="0" t="s">
        <v>20</v>
      </c>
      <c r="N11" s="0" t="s">
        <v>20</v>
      </c>
      <c r="O11" s="0" t="s">
        <v>20</v>
      </c>
    </row>
    <row r="12" customFormat="false" ht="12.75" hidden="false" customHeight="false" outlineLevel="0" collapsed="false">
      <c r="A12" s="0" t="s">
        <v>95</v>
      </c>
      <c r="B12" s="4" t="n">
        <v>339416</v>
      </c>
      <c r="C12" s="5" t="s">
        <v>96</v>
      </c>
      <c r="D12" s="0" t="s">
        <v>97</v>
      </c>
      <c r="E12" s="0" t="s">
        <v>98</v>
      </c>
      <c r="F12" s="0" t="s">
        <v>99</v>
      </c>
      <c r="G12" s="0" t="s">
        <v>100</v>
      </c>
      <c r="H12" s="0" t="s">
        <v>20</v>
      </c>
      <c r="I12" s="0" t="s">
        <v>20</v>
      </c>
      <c r="J12" s="0" t="s">
        <v>20</v>
      </c>
      <c r="K12" s="0" t="s">
        <v>20</v>
      </c>
      <c r="L12" s="0" t="s">
        <v>20</v>
      </c>
      <c r="M12" s="0" t="s">
        <v>20</v>
      </c>
      <c r="N12" s="0" t="s">
        <v>20</v>
      </c>
      <c r="O12" s="0" t="s">
        <v>20</v>
      </c>
    </row>
    <row r="13" customFormat="false" ht="12.75" hidden="false" customHeight="false" outlineLevel="0" collapsed="false">
      <c r="A13" s="0" t="s">
        <v>101</v>
      </c>
      <c r="B13" s="4" t="n">
        <v>403314</v>
      </c>
      <c r="C13" s="5" t="s">
        <v>102</v>
      </c>
      <c r="D13" s="0" t="s">
        <v>103</v>
      </c>
      <c r="E13" s="0" t="s">
        <v>104</v>
      </c>
      <c r="F13" s="0" t="s">
        <v>20</v>
      </c>
      <c r="G13" s="0" t="s">
        <v>20</v>
      </c>
      <c r="H13" s="0" t="s">
        <v>20</v>
      </c>
      <c r="I13" s="0" t="s">
        <v>20</v>
      </c>
      <c r="J13" s="0" t="s">
        <v>20</v>
      </c>
      <c r="K13" s="0" t="s">
        <v>20</v>
      </c>
      <c r="L13" s="0" t="s">
        <v>20</v>
      </c>
      <c r="M13" s="0" t="s">
        <v>20</v>
      </c>
      <c r="N13" s="0" t="s">
        <v>20</v>
      </c>
      <c r="O13" s="0" t="s">
        <v>20</v>
      </c>
    </row>
    <row r="14" customFormat="false" ht="12.75" hidden="false" customHeight="false" outlineLevel="0" collapsed="false">
      <c r="A14" s="0" t="s">
        <v>105</v>
      </c>
      <c r="B14" s="4" t="n">
        <v>93663</v>
      </c>
      <c r="C14" s="5" t="s">
        <v>106</v>
      </c>
      <c r="D14" s="0" t="s">
        <v>107</v>
      </c>
      <c r="E14" s="0" t="s">
        <v>108</v>
      </c>
      <c r="F14" s="0" t="s">
        <v>109</v>
      </c>
      <c r="G14" s="0" t="s">
        <v>110</v>
      </c>
      <c r="H14" s="0" t="s">
        <v>20</v>
      </c>
      <c r="I14" s="0" t="s">
        <v>111</v>
      </c>
      <c r="J14" s="0" t="s">
        <v>20</v>
      </c>
      <c r="K14" s="0" t="s">
        <v>20</v>
      </c>
      <c r="L14" s="0" t="s">
        <v>20</v>
      </c>
      <c r="M14" s="0" t="s">
        <v>20</v>
      </c>
      <c r="N14" s="0" t="s">
        <v>20</v>
      </c>
      <c r="O14" s="0" t="s">
        <v>20</v>
      </c>
    </row>
    <row r="15" customFormat="false" ht="12.75" hidden="false" customHeight="false" outlineLevel="0" collapsed="false">
      <c r="A15" s="0" t="s">
        <v>112</v>
      </c>
      <c r="B15" s="4" t="n">
        <v>84100</v>
      </c>
      <c r="C15" s="5" t="s">
        <v>113</v>
      </c>
      <c r="D15" s="0" t="s">
        <v>114</v>
      </c>
      <c r="E15" s="0" t="s">
        <v>115</v>
      </c>
      <c r="F15" s="0" t="s">
        <v>116</v>
      </c>
      <c r="G15" s="0" t="s">
        <v>117</v>
      </c>
      <c r="H15" s="0" t="s">
        <v>118</v>
      </c>
      <c r="I15" s="0" t="s">
        <v>119</v>
      </c>
      <c r="J15" s="0" t="s">
        <v>120</v>
      </c>
      <c r="K15" s="0" t="n">
        <v>24475</v>
      </c>
      <c r="L15" s="0" t="s">
        <v>121</v>
      </c>
      <c r="M15" s="0" t="s">
        <v>122</v>
      </c>
      <c r="N15" s="0" t="s">
        <v>123</v>
      </c>
      <c r="O15" s="1" t="s">
        <v>124</v>
      </c>
    </row>
    <row r="16" customFormat="false" ht="12.75" hidden="false" customHeight="false" outlineLevel="0" collapsed="false">
      <c r="A16" s="0" t="s">
        <v>125</v>
      </c>
      <c r="B16" s="4" t="n">
        <v>84071</v>
      </c>
      <c r="C16" s="5" t="s">
        <v>126</v>
      </c>
      <c r="D16" s="0" t="s">
        <v>127</v>
      </c>
      <c r="E16" s="0" t="s">
        <v>128</v>
      </c>
      <c r="F16" s="0" t="s">
        <v>129</v>
      </c>
      <c r="G16" s="0" t="s">
        <v>20</v>
      </c>
      <c r="H16" s="0" t="s">
        <v>20</v>
      </c>
      <c r="I16" s="0" t="s">
        <v>130</v>
      </c>
      <c r="J16" s="0" t="s">
        <v>20</v>
      </c>
      <c r="K16" s="0" t="s">
        <v>20</v>
      </c>
      <c r="L16" s="0" t="s">
        <v>20</v>
      </c>
      <c r="M16" s="0" t="s">
        <v>20</v>
      </c>
      <c r="N16" s="0" t="s">
        <v>131</v>
      </c>
      <c r="O16" s="0" t="s">
        <v>20</v>
      </c>
    </row>
    <row r="17" customFormat="false" ht="12.75" hidden="false" customHeight="false" outlineLevel="0" collapsed="false">
      <c r="A17" s="0" t="s">
        <v>132</v>
      </c>
      <c r="B17" s="4" t="n">
        <v>219681</v>
      </c>
      <c r="C17" s="5" t="s">
        <v>133</v>
      </c>
      <c r="D17" s="0" t="s">
        <v>134</v>
      </c>
      <c r="E17" s="0" t="s">
        <v>135</v>
      </c>
      <c r="F17" s="0" t="s">
        <v>136</v>
      </c>
      <c r="G17" s="0" t="s">
        <v>137</v>
      </c>
      <c r="H17" s="0" t="s">
        <v>20</v>
      </c>
      <c r="I17" s="0" t="s">
        <v>20</v>
      </c>
      <c r="J17" s="0" t="s">
        <v>20</v>
      </c>
      <c r="K17" s="0" t="s">
        <v>20</v>
      </c>
      <c r="L17" s="0" t="s">
        <v>20</v>
      </c>
      <c r="M17" s="0" t="s">
        <v>20</v>
      </c>
      <c r="N17" s="0" t="s">
        <v>20</v>
      </c>
      <c r="O17" s="0" t="s">
        <v>20</v>
      </c>
    </row>
    <row r="18" customFormat="false" ht="12.75" hidden="false" customHeight="false" outlineLevel="0" collapsed="false">
      <c r="A18" s="0" t="s">
        <v>138</v>
      </c>
      <c r="B18" s="4" t="n">
        <v>55130</v>
      </c>
      <c r="C18" s="5" t="s">
        <v>139</v>
      </c>
      <c r="D18" s="0" t="s">
        <v>140</v>
      </c>
      <c r="E18" s="0" t="s">
        <v>141</v>
      </c>
      <c r="F18" s="0" t="s">
        <v>142</v>
      </c>
      <c r="G18" s="0" t="s">
        <v>143</v>
      </c>
      <c r="H18" s="0" t="s">
        <v>20</v>
      </c>
      <c r="I18" s="0" t="s">
        <v>144</v>
      </c>
      <c r="J18" s="0" t="s">
        <v>20</v>
      </c>
      <c r="K18" s="0" t="s">
        <v>20</v>
      </c>
      <c r="L18" s="0" t="s">
        <v>20</v>
      </c>
      <c r="M18" s="0" t="s">
        <v>20</v>
      </c>
      <c r="N18" s="0" t="s">
        <v>20</v>
      </c>
      <c r="O18" s="0" t="s">
        <v>20</v>
      </c>
    </row>
    <row r="19" customFormat="false" ht="12.75" hidden="false" customHeight="false" outlineLevel="0" collapsed="false">
      <c r="A19" s="0" t="s">
        <v>145</v>
      </c>
      <c r="B19" s="4" t="n">
        <v>27077</v>
      </c>
      <c r="C19" s="5" t="s">
        <v>146</v>
      </c>
      <c r="D19" s="0" t="s">
        <v>147</v>
      </c>
      <c r="E19" s="0" t="s">
        <v>148</v>
      </c>
      <c r="F19" s="0" t="s">
        <v>149</v>
      </c>
      <c r="G19" s="0" t="s">
        <v>150</v>
      </c>
      <c r="H19" s="0" t="s">
        <v>151</v>
      </c>
      <c r="I19" s="0" t="s">
        <v>152</v>
      </c>
      <c r="J19" s="0" t="s">
        <v>20</v>
      </c>
      <c r="K19" s="0" t="n">
        <v>130473</v>
      </c>
      <c r="L19" s="0" t="s">
        <v>153</v>
      </c>
      <c r="M19" s="0" t="s">
        <v>154</v>
      </c>
      <c r="N19" s="0" t="s">
        <v>155</v>
      </c>
      <c r="O19" s="0" t="s">
        <v>20</v>
      </c>
    </row>
    <row r="20" customFormat="false" ht="12.75" hidden="false" customHeight="false" outlineLevel="0" collapsed="false">
      <c r="A20" s="0" t="s">
        <v>156</v>
      </c>
      <c r="B20" s="4" t="n">
        <v>8938</v>
      </c>
      <c r="C20" s="5" t="s">
        <v>157</v>
      </c>
      <c r="D20" s="0" t="s">
        <v>158</v>
      </c>
      <c r="E20" s="0" t="s">
        <v>159</v>
      </c>
      <c r="F20" s="0" t="s">
        <v>160</v>
      </c>
      <c r="G20" s="0" t="s">
        <v>161</v>
      </c>
      <c r="H20" s="0" t="s">
        <v>162</v>
      </c>
      <c r="I20" s="0" t="s">
        <v>163</v>
      </c>
      <c r="J20" s="0" t="s">
        <v>20</v>
      </c>
      <c r="K20" s="0" t="s">
        <v>20</v>
      </c>
      <c r="L20" s="0" t="s">
        <v>20</v>
      </c>
      <c r="M20" s="0" t="s">
        <v>20</v>
      </c>
      <c r="N20" s="0" t="s">
        <v>20</v>
      </c>
      <c r="O20" s="0" t="s">
        <v>20</v>
      </c>
    </row>
    <row r="21" customFormat="false" ht="12.75" hidden="false" customHeight="false" outlineLevel="0" collapsed="false">
      <c r="A21" s="0" t="s">
        <v>164</v>
      </c>
      <c r="B21" s="4" t="n">
        <v>83875</v>
      </c>
      <c r="C21" s="5" t="s">
        <v>165</v>
      </c>
      <c r="D21" s="0" t="s">
        <v>166</v>
      </c>
      <c r="E21" s="0" t="s">
        <v>167</v>
      </c>
      <c r="F21" s="0" t="s">
        <v>168</v>
      </c>
      <c r="G21" s="0" t="s">
        <v>169</v>
      </c>
      <c r="H21" s="0" t="s">
        <v>170</v>
      </c>
      <c r="I21" s="0" t="s">
        <v>171</v>
      </c>
      <c r="J21" s="0" t="s">
        <v>20</v>
      </c>
      <c r="K21" s="0" t="n">
        <v>141185.290236</v>
      </c>
      <c r="L21" s="0" t="s">
        <v>172</v>
      </c>
      <c r="M21" s="0" t="s">
        <v>20</v>
      </c>
      <c r="N21" s="0" t="s">
        <v>20</v>
      </c>
      <c r="O21" s="0" t="s">
        <v>20</v>
      </c>
    </row>
    <row r="22" customFormat="false" ht="12.75" hidden="false" customHeight="false" outlineLevel="0" collapsed="false">
      <c r="A22" s="0" t="s">
        <v>173</v>
      </c>
      <c r="B22" s="4" t="n">
        <v>266675</v>
      </c>
      <c r="C22" s="5" t="s">
        <v>174</v>
      </c>
      <c r="D22" s="0" t="s">
        <v>175</v>
      </c>
      <c r="E22" s="0" t="s">
        <v>176</v>
      </c>
      <c r="F22" s="0" t="s">
        <v>177</v>
      </c>
      <c r="G22" s="0" t="s">
        <v>20</v>
      </c>
      <c r="H22" s="0" t="s">
        <v>178</v>
      </c>
      <c r="I22" s="0" t="s">
        <v>179</v>
      </c>
      <c r="J22" s="0" t="s">
        <v>20</v>
      </c>
      <c r="K22" s="0" t="s">
        <v>20</v>
      </c>
      <c r="L22" s="0" t="s">
        <v>20</v>
      </c>
      <c r="M22" s="0" t="s">
        <v>20</v>
      </c>
      <c r="N22" s="0" t="s">
        <v>20</v>
      </c>
      <c r="O22" s="0" t="s">
        <v>20</v>
      </c>
    </row>
    <row r="23" customFormat="false" ht="12.75" hidden="false" customHeight="false" outlineLevel="0" collapsed="false">
      <c r="A23" s="0" t="s">
        <v>180</v>
      </c>
      <c r="B23" s="4" t="n">
        <v>80195</v>
      </c>
      <c r="C23" s="5" t="s">
        <v>181</v>
      </c>
      <c r="D23" s="0" t="s">
        <v>182</v>
      </c>
      <c r="E23" s="0" t="s">
        <v>183</v>
      </c>
      <c r="F23" s="0" t="s">
        <v>184</v>
      </c>
      <c r="G23" s="0" t="s">
        <v>185</v>
      </c>
      <c r="H23" s="0" t="s">
        <v>20</v>
      </c>
      <c r="I23" s="0" t="s">
        <v>20</v>
      </c>
      <c r="J23" s="0" t="s">
        <v>20</v>
      </c>
      <c r="K23" s="0" t="s">
        <v>20</v>
      </c>
      <c r="L23" s="0" t="s">
        <v>20</v>
      </c>
      <c r="M23" s="0" t="s">
        <v>20</v>
      </c>
      <c r="N23" s="0" t="s">
        <v>20</v>
      </c>
      <c r="O23" s="0" t="s">
        <v>20</v>
      </c>
    </row>
    <row r="24" customFormat="false" ht="12.75" hidden="false" customHeight="false" outlineLevel="0" collapsed="false">
      <c r="A24" s="0" t="s">
        <v>186</v>
      </c>
      <c r="B24" s="4" t="n">
        <v>219670</v>
      </c>
      <c r="C24" s="5" t="s">
        <v>187</v>
      </c>
      <c r="D24" s="0" t="s">
        <v>188</v>
      </c>
      <c r="E24" s="0" t="s">
        <v>189</v>
      </c>
      <c r="F24" s="0" t="s">
        <v>190</v>
      </c>
      <c r="G24" s="0" t="s">
        <v>191</v>
      </c>
      <c r="H24" s="0" t="s">
        <v>20</v>
      </c>
      <c r="I24" s="0" t="s">
        <v>192</v>
      </c>
      <c r="J24" s="0" t="s">
        <v>20</v>
      </c>
      <c r="K24" s="0" t="n">
        <v>137793</v>
      </c>
      <c r="L24" s="0" t="s">
        <v>193</v>
      </c>
      <c r="M24" s="0" t="s">
        <v>194</v>
      </c>
      <c r="N24" s="0" t="s">
        <v>195</v>
      </c>
      <c r="O24" s="0" t="s">
        <v>20</v>
      </c>
    </row>
    <row r="25" customFormat="false" ht="12.75" hidden="false" customHeight="false" outlineLevel="0" collapsed="false">
      <c r="A25" s="0" t="s">
        <v>196</v>
      </c>
      <c r="B25" s="4" t="n">
        <v>80217</v>
      </c>
      <c r="C25" s="5" t="s">
        <v>197</v>
      </c>
      <c r="D25" s="0" t="s">
        <v>198</v>
      </c>
      <c r="E25" s="0" t="s">
        <v>199</v>
      </c>
      <c r="F25" s="0" t="s">
        <v>200</v>
      </c>
      <c r="G25" s="0" t="s">
        <v>201</v>
      </c>
      <c r="H25" s="0" t="s">
        <v>20</v>
      </c>
      <c r="I25" s="0" t="s">
        <v>202</v>
      </c>
      <c r="J25" s="0" t="s">
        <v>20</v>
      </c>
      <c r="K25" s="0" t="n">
        <v>193355</v>
      </c>
      <c r="L25" s="0" t="s">
        <v>203</v>
      </c>
      <c r="M25" s="0" t="s">
        <v>204</v>
      </c>
      <c r="N25" s="0" t="s">
        <v>205</v>
      </c>
      <c r="O25" s="0" t="s">
        <v>20</v>
      </c>
    </row>
    <row r="26" customFormat="false" ht="12.75" hidden="false" customHeight="false" outlineLevel="0" collapsed="false">
      <c r="A26" s="0" t="s">
        <v>206</v>
      </c>
      <c r="B26" s="4" t="n">
        <v>54777</v>
      </c>
      <c r="C26" s="5" t="s">
        <v>207</v>
      </c>
      <c r="D26" s="0" t="s">
        <v>208</v>
      </c>
      <c r="E26" s="0" t="s">
        <v>209</v>
      </c>
      <c r="F26" s="0" t="s">
        <v>20</v>
      </c>
      <c r="G26" s="0" t="s">
        <v>20</v>
      </c>
      <c r="H26" s="0" t="s">
        <v>20</v>
      </c>
      <c r="I26" s="0" t="s">
        <v>20</v>
      </c>
      <c r="J26" s="0" t="s">
        <v>20</v>
      </c>
      <c r="K26" s="0" t="s">
        <v>20</v>
      </c>
      <c r="L26" s="0" t="s">
        <v>20</v>
      </c>
      <c r="M26" s="0" t="s">
        <v>210</v>
      </c>
      <c r="N26" s="0" t="s">
        <v>20</v>
      </c>
      <c r="O26" s="0" t="s">
        <v>20</v>
      </c>
    </row>
    <row r="27" customFormat="false" ht="12.75" hidden="false" customHeight="false" outlineLevel="0" collapsed="false">
      <c r="A27" s="0" t="s">
        <v>211</v>
      </c>
      <c r="B27" s="4" t="n">
        <v>56673</v>
      </c>
      <c r="C27" s="5" t="s">
        <v>212</v>
      </c>
      <c r="D27" s="0" t="s">
        <v>213</v>
      </c>
      <c r="E27" s="0" t="s">
        <v>214</v>
      </c>
      <c r="F27" s="0" t="s">
        <v>215</v>
      </c>
      <c r="G27" s="0" t="s">
        <v>20</v>
      </c>
      <c r="H27" s="0" t="s">
        <v>20</v>
      </c>
      <c r="I27" s="0" t="s">
        <v>20</v>
      </c>
      <c r="J27" s="0" t="s">
        <v>20</v>
      </c>
      <c r="K27" s="0" t="s">
        <v>20</v>
      </c>
      <c r="L27" s="0" t="s">
        <v>20</v>
      </c>
      <c r="M27" s="0" t="s">
        <v>20</v>
      </c>
      <c r="N27" s="0" t="s">
        <v>20</v>
      </c>
      <c r="O27" s="0" t="s">
        <v>20</v>
      </c>
    </row>
    <row r="28" customFormat="false" ht="12.75" hidden="false" customHeight="false" outlineLevel="0" collapsed="false">
      <c r="A28" s="0" t="s">
        <v>216</v>
      </c>
      <c r="B28" s="4" t="n">
        <v>56912</v>
      </c>
      <c r="C28" s="5" t="s">
        <v>217</v>
      </c>
      <c r="D28" s="0" t="s">
        <v>218</v>
      </c>
      <c r="E28" s="0" t="s">
        <v>219</v>
      </c>
      <c r="F28" s="0" t="s">
        <v>220</v>
      </c>
      <c r="G28" s="0" t="s">
        <v>20</v>
      </c>
      <c r="H28" s="0" t="s">
        <v>221</v>
      </c>
      <c r="I28" s="0" t="s">
        <v>222</v>
      </c>
      <c r="J28" s="0" t="s">
        <v>20</v>
      </c>
      <c r="K28" s="0" t="n">
        <v>108954</v>
      </c>
      <c r="L28" s="0" t="s">
        <v>223</v>
      </c>
      <c r="M28" s="0" t="s">
        <v>224</v>
      </c>
      <c r="N28" s="0" t="s">
        <v>20</v>
      </c>
      <c r="O28" s="0" t="s">
        <v>20</v>
      </c>
    </row>
    <row r="29" customFormat="false" ht="12.75" hidden="false" customHeight="false" outlineLevel="0" collapsed="false">
      <c r="A29" s="0" t="s">
        <v>225</v>
      </c>
      <c r="B29" s="4" t="n">
        <v>79864</v>
      </c>
      <c r="C29" s="5" t="s">
        <v>226</v>
      </c>
      <c r="D29" s="0" t="s">
        <v>227</v>
      </c>
      <c r="E29" s="0" t="s">
        <v>228</v>
      </c>
      <c r="F29" s="0" t="s">
        <v>229</v>
      </c>
      <c r="G29" s="0" t="s">
        <v>20</v>
      </c>
      <c r="H29" s="0" t="s">
        <v>20</v>
      </c>
      <c r="I29" s="0" t="s">
        <v>20</v>
      </c>
      <c r="J29" s="0" t="s">
        <v>20</v>
      </c>
      <c r="K29" s="0" t="s">
        <v>20</v>
      </c>
      <c r="L29" s="0" t="s">
        <v>20</v>
      </c>
      <c r="M29" s="0" t="s">
        <v>20</v>
      </c>
      <c r="N29" s="0" t="s">
        <v>20</v>
      </c>
      <c r="O29" s="0" t="s">
        <v>20</v>
      </c>
    </row>
    <row r="30" customFormat="false" ht="12.75" hidden="false" customHeight="false" outlineLevel="0" collapsed="false">
      <c r="A30" s="0" t="s">
        <v>230</v>
      </c>
      <c r="B30" s="4" t="n">
        <v>220004</v>
      </c>
      <c r="C30" s="5" t="s">
        <v>231</v>
      </c>
      <c r="D30" s="0" t="s">
        <v>232</v>
      </c>
      <c r="E30" s="0" t="s">
        <v>233</v>
      </c>
      <c r="F30" s="0" t="s">
        <v>20</v>
      </c>
      <c r="G30" s="0" t="s">
        <v>234</v>
      </c>
      <c r="H30" s="0" t="s">
        <v>20</v>
      </c>
      <c r="I30" s="0" t="s">
        <v>20</v>
      </c>
      <c r="J30" s="0" t="s">
        <v>20</v>
      </c>
      <c r="K30" s="0" t="s">
        <v>20</v>
      </c>
      <c r="L30" s="0" t="s">
        <v>20</v>
      </c>
      <c r="M30" s="0" t="s">
        <v>20</v>
      </c>
      <c r="N30" s="0" t="s">
        <v>20</v>
      </c>
      <c r="O30" s="0" t="s">
        <v>20</v>
      </c>
    </row>
    <row r="31" customFormat="false" ht="12.75" hidden="false" customHeight="false" outlineLevel="0" collapsed="false">
      <c r="A31" s="0" t="s">
        <v>235</v>
      </c>
      <c r="B31" s="4" t="n">
        <v>85016</v>
      </c>
      <c r="C31" s="5" t="s">
        <v>236</v>
      </c>
      <c r="D31" s="0" t="s">
        <v>237</v>
      </c>
      <c r="E31" s="0" t="s">
        <v>238</v>
      </c>
      <c r="F31" s="0" t="s">
        <v>239</v>
      </c>
      <c r="G31" s="0" t="s">
        <v>240</v>
      </c>
      <c r="H31" s="0" t="s">
        <v>20</v>
      </c>
      <c r="I31" s="0" t="s">
        <v>20</v>
      </c>
      <c r="J31" s="0" t="s">
        <v>20</v>
      </c>
      <c r="K31" s="0" t="n">
        <v>190937</v>
      </c>
      <c r="L31" s="0" t="s">
        <v>241</v>
      </c>
      <c r="M31" s="0" t="s">
        <v>242</v>
      </c>
      <c r="N31" s="0" t="s">
        <v>243</v>
      </c>
      <c r="O31" s="0" t="s">
        <v>20</v>
      </c>
    </row>
    <row r="32" customFormat="false" ht="12.75" hidden="false" customHeight="false" outlineLevel="0" collapsed="false">
      <c r="A32" s="0" t="s">
        <v>244</v>
      </c>
      <c r="B32" s="4" t="n">
        <v>119710</v>
      </c>
      <c r="C32" s="5" t="s">
        <v>245</v>
      </c>
      <c r="D32" s="0" t="s">
        <v>246</v>
      </c>
      <c r="E32" s="0" t="s">
        <v>247</v>
      </c>
      <c r="F32" s="0" t="s">
        <v>20</v>
      </c>
      <c r="G32" s="0" t="s">
        <v>20</v>
      </c>
      <c r="H32" s="0" t="s">
        <v>20</v>
      </c>
      <c r="I32" s="0" t="s">
        <v>20</v>
      </c>
      <c r="J32" s="0" t="s">
        <v>20</v>
      </c>
      <c r="K32" s="0" t="s">
        <v>20</v>
      </c>
      <c r="L32" s="0" t="s">
        <v>20</v>
      </c>
      <c r="M32" s="0" t="s">
        <v>20</v>
      </c>
      <c r="N32" s="0" t="s">
        <v>20</v>
      </c>
      <c r="O32" s="0" t="s">
        <v>20</v>
      </c>
    </row>
    <row r="33" customFormat="false" ht="12.75" hidden="false" customHeight="false" outlineLevel="0" collapsed="false">
      <c r="A33" s="0" t="s">
        <v>248</v>
      </c>
      <c r="B33" s="4" t="n">
        <v>399949</v>
      </c>
      <c r="C33" s="5" t="s">
        <v>249</v>
      </c>
      <c r="D33" s="0" t="s">
        <v>250</v>
      </c>
      <c r="E33" s="0" t="s">
        <v>251</v>
      </c>
      <c r="F33" s="0" t="s">
        <v>252</v>
      </c>
      <c r="G33" s="0" t="s">
        <v>20</v>
      </c>
      <c r="H33" s="0" t="s">
        <v>20</v>
      </c>
      <c r="I33" s="0" t="s">
        <v>20</v>
      </c>
      <c r="J33" s="0" t="s">
        <v>20</v>
      </c>
      <c r="K33" s="0" t="s">
        <v>20</v>
      </c>
      <c r="L33" s="0" t="s">
        <v>20</v>
      </c>
      <c r="M33" s="0" t="s">
        <v>20</v>
      </c>
      <c r="N33" s="0" t="s">
        <v>20</v>
      </c>
      <c r="O33" s="0" t="s">
        <v>20</v>
      </c>
    </row>
    <row r="34" customFormat="false" ht="12.75" hidden="false" customHeight="false" outlineLevel="0" collapsed="false">
      <c r="A34" s="0" t="s">
        <v>253</v>
      </c>
      <c r="B34" s="4" t="n">
        <v>387882</v>
      </c>
      <c r="C34" s="5" t="s">
        <v>254</v>
      </c>
      <c r="D34" s="0" t="s">
        <v>255</v>
      </c>
      <c r="E34" s="0" t="s">
        <v>255</v>
      </c>
      <c r="F34" s="0" t="s">
        <v>255</v>
      </c>
      <c r="G34" s="0" t="s">
        <v>255</v>
      </c>
      <c r="H34" s="0" t="s">
        <v>255</v>
      </c>
      <c r="I34" s="0" t="s">
        <v>255</v>
      </c>
      <c r="J34" s="0" t="s">
        <v>255</v>
      </c>
      <c r="K34" s="0" t="s">
        <v>255</v>
      </c>
      <c r="L34" s="0" t="s">
        <v>255</v>
      </c>
      <c r="M34" s="0" t="s">
        <v>255</v>
      </c>
      <c r="N34" s="0" t="s">
        <v>255</v>
      </c>
      <c r="O34" s="0" t="s">
        <v>255</v>
      </c>
    </row>
    <row r="35" customFormat="false" ht="12.75" hidden="false" customHeight="false" outlineLevel="0" collapsed="false">
      <c r="A35" s="0" t="s">
        <v>256</v>
      </c>
      <c r="B35" s="4" t="n">
        <v>122046</v>
      </c>
      <c r="C35" s="5" t="s">
        <v>257</v>
      </c>
      <c r="D35" s="0" t="s">
        <v>258</v>
      </c>
      <c r="E35" s="0" t="s">
        <v>259</v>
      </c>
      <c r="F35" s="0" t="s">
        <v>20</v>
      </c>
      <c r="G35" s="0" t="s">
        <v>260</v>
      </c>
      <c r="H35" s="0" t="s">
        <v>20</v>
      </c>
      <c r="I35" s="0" t="s">
        <v>20</v>
      </c>
      <c r="J35" s="0" t="s">
        <v>20</v>
      </c>
      <c r="K35" s="0" t="s">
        <v>20</v>
      </c>
      <c r="L35" s="0" t="s">
        <v>20</v>
      </c>
      <c r="M35" s="0" t="s">
        <v>20</v>
      </c>
      <c r="N35" s="0" t="s">
        <v>20</v>
      </c>
      <c r="O35" s="0" t="s">
        <v>20</v>
      </c>
    </row>
    <row r="36" customFormat="false" ht="12.75" hidden="false" customHeight="false" outlineLevel="0" collapsed="false">
      <c r="A36" s="0" t="s">
        <v>261</v>
      </c>
      <c r="B36" s="4" t="n">
        <v>144809</v>
      </c>
      <c r="C36" s="5" t="s">
        <v>262</v>
      </c>
      <c r="D36" s="0" t="s">
        <v>263</v>
      </c>
      <c r="E36" s="0" t="s">
        <v>264</v>
      </c>
      <c r="F36" s="0" t="s">
        <v>20</v>
      </c>
      <c r="G36" s="0" t="s">
        <v>20</v>
      </c>
      <c r="H36" s="0" t="s">
        <v>20</v>
      </c>
      <c r="I36" s="0" t="s">
        <v>20</v>
      </c>
      <c r="J36" s="0" t="s">
        <v>20</v>
      </c>
      <c r="K36" s="0" t="s">
        <v>20</v>
      </c>
      <c r="L36" s="0" t="s">
        <v>20</v>
      </c>
      <c r="M36" s="0" t="s">
        <v>20</v>
      </c>
      <c r="N36" s="0" t="s">
        <v>20</v>
      </c>
      <c r="O36" s="0" t="s">
        <v>20</v>
      </c>
    </row>
    <row r="37" customFormat="false" ht="12.75" hidden="false" customHeight="false" outlineLevel="0" collapsed="false">
      <c r="A37" s="0" t="s">
        <v>265</v>
      </c>
      <c r="B37" s="4" t="n">
        <v>84520</v>
      </c>
      <c r="C37" s="5" t="s">
        <v>266</v>
      </c>
      <c r="D37" s="0" t="s">
        <v>20</v>
      </c>
      <c r="E37" s="0" t="s">
        <v>267</v>
      </c>
      <c r="F37" s="0" t="s">
        <v>20</v>
      </c>
      <c r="G37" s="0" t="s">
        <v>20</v>
      </c>
      <c r="H37" s="0" t="s">
        <v>20</v>
      </c>
      <c r="I37" s="0" t="s">
        <v>20</v>
      </c>
      <c r="J37" s="0" t="s">
        <v>20</v>
      </c>
      <c r="K37" s="0" t="s">
        <v>20</v>
      </c>
      <c r="L37" s="0" t="s">
        <v>20</v>
      </c>
      <c r="M37" s="0" t="s">
        <v>20</v>
      </c>
      <c r="N37" s="0" t="s">
        <v>20</v>
      </c>
      <c r="O37" s="0" t="s">
        <v>20</v>
      </c>
    </row>
    <row r="38" customFormat="false" ht="12.75" hidden="false" customHeight="false" outlineLevel="0" collapsed="false">
      <c r="A38" s="0" t="s">
        <v>268</v>
      </c>
      <c r="B38" s="4" t="n">
        <v>112752</v>
      </c>
      <c r="C38" s="5" t="s">
        <v>269</v>
      </c>
      <c r="D38" s="0" t="s">
        <v>270</v>
      </c>
      <c r="E38" s="0" t="s">
        <v>271</v>
      </c>
      <c r="F38" s="0" t="s">
        <v>20</v>
      </c>
      <c r="G38" s="0" t="s">
        <v>20</v>
      </c>
      <c r="H38" s="0" t="s">
        <v>20</v>
      </c>
      <c r="I38" s="0" t="s">
        <v>272</v>
      </c>
      <c r="J38" s="0" t="s">
        <v>20</v>
      </c>
      <c r="K38" s="0" t="s">
        <v>20</v>
      </c>
      <c r="L38" s="0" t="s">
        <v>273</v>
      </c>
      <c r="M38" s="0" t="s">
        <v>20</v>
      </c>
      <c r="N38" s="0" t="s">
        <v>20</v>
      </c>
      <c r="O38" s="0" t="s">
        <v>20</v>
      </c>
    </row>
    <row r="39" customFormat="false" ht="12.75" hidden="false" customHeight="false" outlineLevel="0" collapsed="false">
      <c r="A39" s="0" t="s">
        <v>274</v>
      </c>
      <c r="B39" s="4" t="n">
        <v>80127</v>
      </c>
      <c r="C39" s="5" t="s">
        <v>275</v>
      </c>
      <c r="D39" s="0" t="s">
        <v>276</v>
      </c>
      <c r="E39" s="0" t="s">
        <v>277</v>
      </c>
      <c r="F39" s="0" t="s">
        <v>278</v>
      </c>
      <c r="G39" s="0" t="s">
        <v>279</v>
      </c>
      <c r="H39" s="0" t="s">
        <v>20</v>
      </c>
      <c r="I39" s="0" t="s">
        <v>20</v>
      </c>
      <c r="J39" s="0" t="s">
        <v>20</v>
      </c>
      <c r="K39" s="0" t="n">
        <v>142734</v>
      </c>
      <c r="L39" s="0" t="s">
        <v>280</v>
      </c>
      <c r="M39" s="0" t="s">
        <v>281</v>
      </c>
      <c r="N39" s="0" t="s">
        <v>282</v>
      </c>
      <c r="O39" s="0" t="s">
        <v>20</v>
      </c>
    </row>
    <row r="40" customFormat="false" ht="12.75" hidden="false" customHeight="false" outlineLevel="0" collapsed="false">
      <c r="A40" s="0" t="s">
        <v>283</v>
      </c>
      <c r="B40" s="4" t="n">
        <v>145376</v>
      </c>
      <c r="C40" s="5" t="s">
        <v>284</v>
      </c>
      <c r="D40" s="0" t="s">
        <v>285</v>
      </c>
      <c r="E40" s="0" t="s">
        <v>286</v>
      </c>
      <c r="F40" s="0" t="s">
        <v>20</v>
      </c>
      <c r="G40" s="0" t="s">
        <v>20</v>
      </c>
      <c r="H40" s="0" t="s">
        <v>20</v>
      </c>
      <c r="I40" s="0" t="s">
        <v>287</v>
      </c>
      <c r="J40" s="0" t="s">
        <v>20</v>
      </c>
      <c r="K40" s="0" t="s">
        <v>20</v>
      </c>
      <c r="L40" s="0" t="s">
        <v>20</v>
      </c>
      <c r="M40" s="0" t="s">
        <v>20</v>
      </c>
      <c r="N40" s="0" t="s">
        <v>20</v>
      </c>
      <c r="O40" s="0" t="s">
        <v>20</v>
      </c>
    </row>
    <row r="41" customFormat="false" ht="12.75" hidden="false" customHeight="false" outlineLevel="0" collapsed="false">
      <c r="A41" s="0" t="s">
        <v>288</v>
      </c>
      <c r="B41" s="4" t="n">
        <v>122616</v>
      </c>
      <c r="C41" s="5" t="s">
        <v>289</v>
      </c>
      <c r="D41" s="0" t="s">
        <v>290</v>
      </c>
      <c r="E41" s="0" t="s">
        <v>291</v>
      </c>
      <c r="F41" s="0" t="s">
        <v>20</v>
      </c>
      <c r="G41" s="0" t="s">
        <v>20</v>
      </c>
      <c r="H41" s="0" t="s">
        <v>20</v>
      </c>
      <c r="I41" s="0" t="s">
        <v>20</v>
      </c>
      <c r="J41" s="0" t="s">
        <v>20</v>
      </c>
      <c r="K41" s="0" t="s">
        <v>20</v>
      </c>
      <c r="L41" s="0" t="s">
        <v>20</v>
      </c>
      <c r="M41" s="0" t="s">
        <v>20</v>
      </c>
      <c r="N41" s="0" t="s">
        <v>20</v>
      </c>
      <c r="O41" s="0" t="s">
        <v>20</v>
      </c>
    </row>
    <row r="42" customFormat="false" ht="12.75" hidden="false" customHeight="false" outlineLevel="0" collapsed="false">
      <c r="A42" s="0" t="s">
        <v>292</v>
      </c>
      <c r="B42" s="4" t="n">
        <v>161502</v>
      </c>
      <c r="C42" s="5" t="s">
        <v>293</v>
      </c>
      <c r="D42" s="0" t="s">
        <v>294</v>
      </c>
      <c r="E42" s="0" t="s">
        <v>295</v>
      </c>
      <c r="F42" s="0" t="s">
        <v>296</v>
      </c>
      <c r="G42" s="0" t="s">
        <v>297</v>
      </c>
      <c r="H42" s="0" t="s">
        <v>20</v>
      </c>
      <c r="I42" s="0" t="s">
        <v>298</v>
      </c>
      <c r="J42" s="0" t="s">
        <v>20</v>
      </c>
      <c r="K42" s="0" t="n">
        <v>339900</v>
      </c>
      <c r="L42" s="0" t="s">
        <v>20</v>
      </c>
      <c r="M42" s="0" t="s">
        <v>20</v>
      </c>
      <c r="N42" s="0" t="s">
        <v>299</v>
      </c>
      <c r="O42" s="0" t="s">
        <v>20</v>
      </c>
    </row>
    <row r="43" customFormat="false" ht="12.75" hidden="false" customHeight="false" outlineLevel="0" collapsed="false">
      <c r="A43" s="0" t="s">
        <v>300</v>
      </c>
      <c r="B43" s="4" t="n">
        <v>123775</v>
      </c>
      <c r="C43" s="5" t="s">
        <v>301</v>
      </c>
      <c r="D43" s="0" t="s">
        <v>302</v>
      </c>
      <c r="E43" s="0" t="s">
        <v>20</v>
      </c>
      <c r="F43" s="0" t="s">
        <v>20</v>
      </c>
      <c r="G43" s="0" t="s">
        <v>20</v>
      </c>
      <c r="H43" s="0" t="s">
        <v>20</v>
      </c>
      <c r="I43" s="0" t="s">
        <v>20</v>
      </c>
      <c r="J43" s="0" t="s">
        <v>20</v>
      </c>
      <c r="K43" s="0" t="s">
        <v>20</v>
      </c>
      <c r="L43" s="0" t="s">
        <v>20</v>
      </c>
      <c r="M43" s="0" t="s">
        <v>20</v>
      </c>
      <c r="N43" s="0" t="s">
        <v>20</v>
      </c>
      <c r="O43" s="0" t="s">
        <v>20</v>
      </c>
    </row>
    <row r="44" customFormat="false" ht="12.75" hidden="false" customHeight="false" outlineLevel="0" collapsed="false">
      <c r="A44" s="0" t="s">
        <v>303</v>
      </c>
      <c r="B44" s="4" t="n">
        <v>92340</v>
      </c>
      <c r="C44" s="5" t="s">
        <v>304</v>
      </c>
      <c r="D44" s="0" t="s">
        <v>305</v>
      </c>
      <c r="E44" s="0" t="s">
        <v>306</v>
      </c>
      <c r="F44" s="0" t="s">
        <v>20</v>
      </c>
      <c r="G44" s="0" t="s">
        <v>20</v>
      </c>
      <c r="H44" s="0" t="s">
        <v>20</v>
      </c>
      <c r="I44" s="0" t="s">
        <v>20</v>
      </c>
      <c r="J44" s="0" t="s">
        <v>20</v>
      </c>
      <c r="K44" s="0" t="s">
        <v>20</v>
      </c>
      <c r="L44" s="0" t="s">
        <v>20</v>
      </c>
      <c r="M44" s="0" t="s">
        <v>20</v>
      </c>
      <c r="N44" s="0" t="s">
        <v>20</v>
      </c>
      <c r="O44" s="0" t="s">
        <v>20</v>
      </c>
    </row>
    <row r="45" customFormat="false" ht="12.75" hidden="false" customHeight="false" outlineLevel="0" collapsed="false">
      <c r="A45" s="0" t="s">
        <v>307</v>
      </c>
      <c r="B45" s="4" t="n">
        <v>352909</v>
      </c>
      <c r="C45" s="5" t="s">
        <v>308</v>
      </c>
      <c r="D45" s="0" t="s">
        <v>309</v>
      </c>
      <c r="E45" s="0" t="s">
        <v>310</v>
      </c>
      <c r="F45" s="0" t="s">
        <v>311</v>
      </c>
      <c r="G45" s="0" t="s">
        <v>312</v>
      </c>
      <c r="H45" s="0" t="s">
        <v>20</v>
      </c>
      <c r="I45" s="0" t="s">
        <v>313</v>
      </c>
      <c r="J45" s="0" t="s">
        <v>20</v>
      </c>
      <c r="K45" s="0" t="s">
        <v>20</v>
      </c>
      <c r="L45" s="0" t="s">
        <v>314</v>
      </c>
      <c r="M45" s="0" t="s">
        <v>315</v>
      </c>
      <c r="N45" s="0" t="s">
        <v>316</v>
      </c>
      <c r="O45" s="0" t="s">
        <v>20</v>
      </c>
    </row>
    <row r="46" customFormat="false" ht="12.75" hidden="false" customHeight="false" outlineLevel="0" collapsed="false">
      <c r="A46" s="0" t="s">
        <v>317</v>
      </c>
      <c r="B46" s="4" t="n">
        <v>127700</v>
      </c>
      <c r="C46" s="5" t="s">
        <v>318</v>
      </c>
      <c r="D46" s="0" t="s">
        <v>319</v>
      </c>
      <c r="E46" s="0" t="s">
        <v>320</v>
      </c>
      <c r="F46" s="0" t="s">
        <v>321</v>
      </c>
      <c r="G46" s="0" t="s">
        <v>322</v>
      </c>
      <c r="H46" s="0" t="s">
        <v>323</v>
      </c>
      <c r="I46" s="0" t="s">
        <v>324</v>
      </c>
      <c r="J46" s="0" t="s">
        <v>20</v>
      </c>
      <c r="K46" s="0" t="n">
        <v>107835</v>
      </c>
      <c r="L46" s="0" t="s">
        <v>325</v>
      </c>
      <c r="M46" s="0" t="s">
        <v>326</v>
      </c>
      <c r="N46" s="0" t="s">
        <v>327</v>
      </c>
      <c r="O46" s="0" t="s">
        <v>20</v>
      </c>
    </row>
    <row r="47" customFormat="false" ht="12.75" hidden="false" customHeight="false" outlineLevel="0" collapsed="false">
      <c r="A47" s="0" t="s">
        <v>328</v>
      </c>
      <c r="B47" s="4" t="n">
        <v>80133</v>
      </c>
      <c r="C47" s="5" t="s">
        <v>329</v>
      </c>
      <c r="D47" s="0" t="s">
        <v>330</v>
      </c>
      <c r="E47" s="0" t="s">
        <v>331</v>
      </c>
      <c r="F47" s="0" t="s">
        <v>20</v>
      </c>
      <c r="G47" s="0" t="s">
        <v>20</v>
      </c>
      <c r="H47" s="0" t="s">
        <v>20</v>
      </c>
      <c r="I47" s="0" t="s">
        <v>20</v>
      </c>
      <c r="J47" s="0" t="s">
        <v>20</v>
      </c>
      <c r="K47" s="0" t="s">
        <v>20</v>
      </c>
      <c r="L47" s="0" t="s">
        <v>20</v>
      </c>
      <c r="M47" s="0" t="s">
        <v>20</v>
      </c>
      <c r="N47" s="0" t="s">
        <v>20</v>
      </c>
      <c r="O47" s="0" t="s">
        <v>20</v>
      </c>
    </row>
    <row r="48" customFormat="false" ht="12.75" hidden="false" customHeight="false" outlineLevel="0" collapsed="false">
      <c r="A48" s="0" t="s">
        <v>332</v>
      </c>
      <c r="B48" s="4" t="n">
        <v>93190</v>
      </c>
      <c r="C48" s="5" t="s">
        <v>333</v>
      </c>
      <c r="D48" s="0" t="s">
        <v>334</v>
      </c>
      <c r="E48" s="0" t="s">
        <v>335</v>
      </c>
      <c r="F48" s="0" t="s">
        <v>336</v>
      </c>
      <c r="G48" s="0" t="s">
        <v>337</v>
      </c>
      <c r="H48" s="0" t="s">
        <v>20</v>
      </c>
      <c r="I48" s="0" t="s">
        <v>20</v>
      </c>
      <c r="J48" s="0" t="s">
        <v>20</v>
      </c>
      <c r="K48" s="0" t="s">
        <v>20</v>
      </c>
      <c r="L48" s="0" t="s">
        <v>20</v>
      </c>
      <c r="M48" s="0" t="s">
        <v>20</v>
      </c>
      <c r="N48" s="0" t="s">
        <v>20</v>
      </c>
      <c r="O48" s="0" t="s">
        <v>20</v>
      </c>
    </row>
    <row r="49" customFormat="false" ht="12.75" hidden="false" customHeight="false" outlineLevel="0" collapsed="false">
      <c r="A49" s="0" t="s">
        <v>338</v>
      </c>
      <c r="B49" s="4" t="n">
        <v>127254</v>
      </c>
      <c r="C49" s="5" t="s">
        <v>339</v>
      </c>
      <c r="D49" s="0" t="s">
        <v>340</v>
      </c>
      <c r="E49" s="0" t="s">
        <v>341</v>
      </c>
      <c r="F49" s="0" t="s">
        <v>342</v>
      </c>
      <c r="G49" s="0" t="s">
        <v>20</v>
      </c>
      <c r="H49" s="0" t="s">
        <v>20</v>
      </c>
      <c r="I49" s="0" t="s">
        <v>20</v>
      </c>
      <c r="J49" s="0" t="s">
        <v>20</v>
      </c>
      <c r="K49" s="0" t="s">
        <v>20</v>
      </c>
      <c r="L49" s="0" t="s">
        <v>20</v>
      </c>
      <c r="M49" s="0" t="s">
        <v>20</v>
      </c>
      <c r="N49" s="0" t="s">
        <v>20</v>
      </c>
      <c r="O49" s="0" t="s">
        <v>20</v>
      </c>
    </row>
    <row r="50" customFormat="false" ht="12.75" hidden="false" customHeight="false" outlineLevel="0" collapsed="false">
      <c r="A50" s="0" t="s">
        <v>343</v>
      </c>
      <c r="B50" s="4" t="n">
        <v>339457</v>
      </c>
      <c r="C50" s="5" t="s">
        <v>344</v>
      </c>
      <c r="D50" s="0" t="s">
        <v>345</v>
      </c>
      <c r="E50" s="0" t="s">
        <v>346</v>
      </c>
      <c r="F50" s="0" t="s">
        <v>20</v>
      </c>
      <c r="G50" s="0" t="s">
        <v>20</v>
      </c>
      <c r="H50" s="0" t="s">
        <v>20</v>
      </c>
      <c r="I50" s="0" t="s">
        <v>20</v>
      </c>
      <c r="J50" s="0" t="s">
        <v>20</v>
      </c>
      <c r="K50" s="0" t="s">
        <v>20</v>
      </c>
      <c r="L50" s="0" t="s">
        <v>347</v>
      </c>
      <c r="M50" s="0" t="s">
        <v>348</v>
      </c>
      <c r="N50" s="0" t="s">
        <v>20</v>
      </c>
      <c r="O50" s="0" t="s">
        <v>20</v>
      </c>
    </row>
    <row r="51" customFormat="false" ht="12.75" hidden="false" customHeight="false" outlineLevel="0" collapsed="false">
      <c r="A51" s="0" t="s">
        <v>349</v>
      </c>
      <c r="B51" s="4" t="n">
        <v>127795</v>
      </c>
      <c r="C51" s="5" t="s">
        <v>350</v>
      </c>
      <c r="D51" s="0" t="s">
        <v>351</v>
      </c>
      <c r="E51" s="0" t="s">
        <v>352</v>
      </c>
      <c r="F51" s="0" t="s">
        <v>20</v>
      </c>
      <c r="G51" s="0" t="s">
        <v>20</v>
      </c>
      <c r="H51" s="0" t="s">
        <v>20</v>
      </c>
      <c r="I51" s="0" t="s">
        <v>20</v>
      </c>
      <c r="J51" s="0" t="s">
        <v>20</v>
      </c>
      <c r="K51" s="0" t="s">
        <v>20</v>
      </c>
      <c r="L51" s="0" t="s">
        <v>20</v>
      </c>
      <c r="M51" s="0" t="s">
        <v>20</v>
      </c>
      <c r="N51" s="0" t="s">
        <v>20</v>
      </c>
      <c r="O51" s="0" t="s">
        <v>20</v>
      </c>
    </row>
    <row r="52" customFormat="false" ht="12.75" hidden="false" customHeight="false" outlineLevel="0" collapsed="false">
      <c r="A52" s="0" t="s">
        <v>353</v>
      </c>
      <c r="B52" s="4" t="n">
        <v>128344</v>
      </c>
      <c r="C52" s="5" t="s">
        <v>354</v>
      </c>
      <c r="D52" s="0" t="s">
        <v>355</v>
      </c>
      <c r="E52" s="0" t="s">
        <v>356</v>
      </c>
      <c r="F52" s="0" t="s">
        <v>20</v>
      </c>
      <c r="G52" s="0" t="s">
        <v>357</v>
      </c>
      <c r="H52" s="0" t="s">
        <v>20</v>
      </c>
      <c r="I52" s="0" t="s">
        <v>20</v>
      </c>
      <c r="J52" s="0" t="s">
        <v>20</v>
      </c>
      <c r="K52" s="0" t="s">
        <v>20</v>
      </c>
      <c r="L52" s="0" t="s">
        <v>20</v>
      </c>
      <c r="M52" s="0" t="s">
        <v>20</v>
      </c>
      <c r="N52" s="0" t="s">
        <v>20</v>
      </c>
      <c r="O52" s="0" t="s">
        <v>20</v>
      </c>
    </row>
    <row r="53" customFormat="false" ht="12.75" hidden="false" customHeight="false" outlineLevel="0" collapsed="false">
      <c r="A53" s="0" t="s">
        <v>358</v>
      </c>
      <c r="B53" s="4" t="n">
        <v>149499</v>
      </c>
      <c r="C53" s="5" t="s">
        <v>359</v>
      </c>
      <c r="D53" s="0" t="s">
        <v>360</v>
      </c>
      <c r="E53" s="0" t="s">
        <v>361</v>
      </c>
      <c r="F53" s="0" t="s">
        <v>362</v>
      </c>
      <c r="G53" s="0" t="s">
        <v>363</v>
      </c>
      <c r="H53" s="0" t="s">
        <v>20</v>
      </c>
      <c r="I53" s="0" t="s">
        <v>20</v>
      </c>
      <c r="J53" s="0" t="s">
        <v>20</v>
      </c>
      <c r="K53" s="0" t="s">
        <v>20</v>
      </c>
      <c r="L53" s="0" t="s">
        <v>20</v>
      </c>
      <c r="M53" s="0" t="s">
        <v>20</v>
      </c>
      <c r="N53" s="0" t="s">
        <v>20</v>
      </c>
      <c r="O53" s="0" t="s">
        <v>20</v>
      </c>
    </row>
    <row r="54" customFormat="false" ht="12.75" hidden="false" customHeight="false" outlineLevel="0" collapsed="false">
      <c r="A54" s="0" t="s">
        <v>364</v>
      </c>
      <c r="B54" s="4" t="n">
        <v>55184</v>
      </c>
      <c r="C54" s="5" t="s">
        <v>365</v>
      </c>
      <c r="D54" s="0" t="s">
        <v>366</v>
      </c>
      <c r="E54" s="0" t="s">
        <v>367</v>
      </c>
      <c r="F54" s="0" t="s">
        <v>368</v>
      </c>
      <c r="G54" s="0" t="s">
        <v>20</v>
      </c>
      <c r="H54" s="0" t="s">
        <v>20</v>
      </c>
      <c r="I54" s="0" t="s">
        <v>20</v>
      </c>
      <c r="J54" s="0" t="s">
        <v>20</v>
      </c>
      <c r="K54" s="0" t="s">
        <v>20</v>
      </c>
      <c r="L54" s="0" t="s">
        <v>20</v>
      </c>
      <c r="M54" s="0" t="s">
        <v>20</v>
      </c>
      <c r="N54" s="0" t="s">
        <v>20</v>
      </c>
      <c r="O54" s="0" t="s">
        <v>20</v>
      </c>
    </row>
    <row r="55" customFormat="false" ht="12.75" hidden="false" customHeight="false" outlineLevel="0" collapsed="false">
      <c r="A55" s="0" t="s">
        <v>369</v>
      </c>
      <c r="B55" s="4" t="n">
        <v>26074</v>
      </c>
      <c r="C55" s="5" t="s">
        <v>370</v>
      </c>
      <c r="D55" s="0" t="s">
        <v>371</v>
      </c>
      <c r="E55" s="0" t="s">
        <v>372</v>
      </c>
      <c r="F55" s="0" t="s">
        <v>373</v>
      </c>
      <c r="G55" s="0" t="s">
        <v>374</v>
      </c>
      <c r="H55" s="0" t="s">
        <v>20</v>
      </c>
      <c r="I55" s="0" t="s">
        <v>375</v>
      </c>
      <c r="J55" s="0" t="s">
        <v>20</v>
      </c>
      <c r="K55" s="0" t="n">
        <v>144011</v>
      </c>
      <c r="L55" s="0" t="s">
        <v>376</v>
      </c>
      <c r="M55" s="0" t="s">
        <v>377</v>
      </c>
      <c r="N55" s="0" t="s">
        <v>378</v>
      </c>
      <c r="O55" s="0" t="s">
        <v>20</v>
      </c>
    </row>
    <row r="56" customFormat="false" ht="12.75" hidden="false" customHeight="false" outlineLevel="0" collapsed="false">
      <c r="A56" s="0" t="s">
        <v>379</v>
      </c>
      <c r="B56" s="4" t="n">
        <v>128602</v>
      </c>
      <c r="C56" s="5" t="s">
        <v>380</v>
      </c>
      <c r="D56" s="0" t="s">
        <v>381</v>
      </c>
      <c r="E56" s="0" t="s">
        <v>382</v>
      </c>
      <c r="F56" s="0" t="s">
        <v>20</v>
      </c>
      <c r="G56" s="0" t="s">
        <v>383</v>
      </c>
      <c r="H56" s="0" t="s">
        <v>20</v>
      </c>
      <c r="I56" s="0" t="s">
        <v>20</v>
      </c>
      <c r="J56" s="0" t="s">
        <v>20</v>
      </c>
      <c r="K56" s="0" t="s">
        <v>20</v>
      </c>
      <c r="L56" s="0" t="s">
        <v>20</v>
      </c>
      <c r="M56" s="0" t="s">
        <v>20</v>
      </c>
      <c r="N56" s="0" t="s">
        <v>20</v>
      </c>
      <c r="O56" s="0" t="s">
        <v>20</v>
      </c>
    </row>
    <row r="57" customFormat="false" ht="12.75" hidden="false" customHeight="false" outlineLevel="0" collapsed="false">
      <c r="A57" s="0" t="s">
        <v>384</v>
      </c>
      <c r="B57" s="4" t="n">
        <v>54058</v>
      </c>
      <c r="C57" s="5" t="s">
        <v>385</v>
      </c>
      <c r="D57" s="0" t="s">
        <v>386</v>
      </c>
      <c r="E57" s="0" t="s">
        <v>387</v>
      </c>
      <c r="F57" s="0" t="s">
        <v>388</v>
      </c>
      <c r="G57" s="0" t="s">
        <v>20</v>
      </c>
      <c r="H57" s="0" t="s">
        <v>20</v>
      </c>
      <c r="I57" s="0" t="s">
        <v>20</v>
      </c>
      <c r="J57" s="0" t="s">
        <v>20</v>
      </c>
      <c r="K57" s="0" t="s">
        <v>20</v>
      </c>
      <c r="L57" s="0" t="s">
        <v>20</v>
      </c>
      <c r="M57" s="0" t="s">
        <v>20</v>
      </c>
      <c r="N57" s="0" t="s">
        <v>20</v>
      </c>
      <c r="O57" s="0" t="s">
        <v>20</v>
      </c>
    </row>
    <row r="58" customFormat="false" ht="12.75" hidden="false" customHeight="false" outlineLevel="0" collapsed="false">
      <c r="A58" s="0" t="s">
        <v>389</v>
      </c>
      <c r="B58" s="4" t="n">
        <v>56683</v>
      </c>
      <c r="C58" s="5" t="s">
        <v>390</v>
      </c>
      <c r="D58" s="0" t="s">
        <v>391</v>
      </c>
      <c r="E58" s="0" t="s">
        <v>392</v>
      </c>
      <c r="F58" s="0" t="s">
        <v>393</v>
      </c>
      <c r="G58" s="0" t="s">
        <v>394</v>
      </c>
      <c r="H58" s="0" t="s">
        <v>20</v>
      </c>
      <c r="I58" s="0" t="s">
        <v>395</v>
      </c>
      <c r="J58" s="0" t="s">
        <v>20</v>
      </c>
      <c r="K58" s="0" t="n">
        <v>132143</v>
      </c>
      <c r="L58" s="0" t="s">
        <v>396</v>
      </c>
      <c r="M58" s="0" t="s">
        <v>397</v>
      </c>
      <c r="N58" s="0" t="s">
        <v>398</v>
      </c>
      <c r="O58" s="0" t="s">
        <v>20</v>
      </c>
    </row>
    <row r="59" customFormat="false" ht="12.75" hidden="false" customHeight="false" outlineLevel="0" collapsed="false">
      <c r="A59" s="0" t="s">
        <v>399</v>
      </c>
      <c r="B59" s="4" t="n">
        <v>84645</v>
      </c>
      <c r="C59" s="5" t="s">
        <v>400</v>
      </c>
      <c r="D59" s="0" t="s">
        <v>401</v>
      </c>
      <c r="E59" s="0" t="s">
        <v>402</v>
      </c>
      <c r="F59" s="0" t="s">
        <v>403</v>
      </c>
      <c r="G59" s="0" t="s">
        <v>404</v>
      </c>
      <c r="H59" s="0" t="s">
        <v>20</v>
      </c>
      <c r="I59" s="0" t="s">
        <v>405</v>
      </c>
      <c r="J59" s="0" t="s">
        <v>20</v>
      </c>
      <c r="K59" s="0" t="n">
        <v>377992</v>
      </c>
      <c r="L59" s="0" t="s">
        <v>20</v>
      </c>
      <c r="M59" s="0" t="s">
        <v>20</v>
      </c>
      <c r="N59" s="0" t="s">
        <v>20</v>
      </c>
      <c r="O59" s="0" t="s">
        <v>20</v>
      </c>
    </row>
    <row r="60" customFormat="false" ht="12.75" hidden="false" customHeight="false" outlineLevel="0" collapsed="false">
      <c r="A60" s="0" t="s">
        <v>406</v>
      </c>
      <c r="B60" s="4" t="n">
        <v>26005</v>
      </c>
      <c r="C60" s="5" t="s">
        <v>407</v>
      </c>
      <c r="D60" s="0" t="s">
        <v>408</v>
      </c>
      <c r="E60" s="0" t="s">
        <v>409</v>
      </c>
      <c r="F60" s="0" t="s">
        <v>410</v>
      </c>
      <c r="G60" s="0" t="s">
        <v>20</v>
      </c>
      <c r="H60" s="0" t="s">
        <v>20</v>
      </c>
      <c r="I60" s="0" t="s">
        <v>20</v>
      </c>
      <c r="J60" s="0" t="s">
        <v>20</v>
      </c>
      <c r="K60" s="0" t="s">
        <v>20</v>
      </c>
      <c r="L60" s="0" t="s">
        <v>20</v>
      </c>
      <c r="M60" s="0" t="s">
        <v>20</v>
      </c>
      <c r="N60" s="0" t="s">
        <v>20</v>
      </c>
      <c r="O60" s="0" t="s">
        <v>20</v>
      </c>
    </row>
    <row r="61" customFormat="false" ht="12.75" hidden="false" customHeight="false" outlineLevel="0" collapsed="false">
      <c r="A61" s="0" t="s">
        <v>411</v>
      </c>
      <c r="B61" s="4" t="n">
        <v>92749</v>
      </c>
      <c r="C61" s="5" t="s">
        <v>412</v>
      </c>
      <c r="D61" s="0" t="s">
        <v>413</v>
      </c>
      <c r="E61" s="0" t="s">
        <v>414</v>
      </c>
      <c r="F61" s="0" t="s">
        <v>415</v>
      </c>
      <c r="G61" s="0" t="s">
        <v>416</v>
      </c>
      <c r="H61" s="0" t="s">
        <v>20</v>
      </c>
      <c r="I61" s="0" t="s">
        <v>417</v>
      </c>
      <c r="J61" s="0" t="s">
        <v>20</v>
      </c>
      <c r="K61" s="0" t="s">
        <v>20</v>
      </c>
      <c r="L61" s="0" t="s">
        <v>418</v>
      </c>
      <c r="M61" s="0" t="s">
        <v>419</v>
      </c>
      <c r="N61" s="0" t="s">
        <v>420</v>
      </c>
      <c r="O61" s="0" t="s">
        <v>20</v>
      </c>
    </row>
    <row r="62" customFormat="false" ht="12.75" hidden="false" customHeight="false" outlineLevel="0" collapsed="false">
      <c r="A62" s="0" t="s">
        <v>421</v>
      </c>
      <c r="B62" s="4" t="n">
        <v>84417</v>
      </c>
      <c r="C62" s="5" t="s">
        <v>422</v>
      </c>
      <c r="D62" s="0" t="s">
        <v>423</v>
      </c>
      <c r="E62" s="0" t="s">
        <v>424</v>
      </c>
      <c r="F62" s="0" t="s">
        <v>425</v>
      </c>
      <c r="G62" s="0" t="s">
        <v>20</v>
      </c>
      <c r="H62" s="0" t="s">
        <v>20</v>
      </c>
      <c r="I62" s="0" t="s">
        <v>20</v>
      </c>
      <c r="J62" s="0" t="s">
        <v>20</v>
      </c>
      <c r="K62" s="0" t="s">
        <v>20</v>
      </c>
      <c r="L62" s="0" t="s">
        <v>20</v>
      </c>
      <c r="M62" s="0" t="s">
        <v>20</v>
      </c>
      <c r="N62" s="0" t="s">
        <v>20</v>
      </c>
      <c r="O62" s="0" t="s">
        <v>20</v>
      </c>
    </row>
    <row r="63" customFormat="false" ht="12.75" hidden="false" customHeight="false" outlineLevel="0" collapsed="false">
      <c r="A63" s="0" t="s">
        <v>426</v>
      </c>
      <c r="B63" s="4" t="n">
        <v>339778</v>
      </c>
      <c r="C63" s="5" t="s">
        <v>427</v>
      </c>
      <c r="D63" s="0" t="s">
        <v>428</v>
      </c>
      <c r="E63" s="0" t="s">
        <v>429</v>
      </c>
      <c r="F63" s="0" t="s">
        <v>20</v>
      </c>
      <c r="G63" s="0" t="s">
        <v>430</v>
      </c>
      <c r="H63" s="0" t="s">
        <v>20</v>
      </c>
      <c r="I63" s="0" t="s">
        <v>20</v>
      </c>
      <c r="J63" s="0" t="s">
        <v>20</v>
      </c>
      <c r="K63" s="0" t="s">
        <v>20</v>
      </c>
      <c r="L63" s="0" t="s">
        <v>20</v>
      </c>
      <c r="M63" s="0" t="s">
        <v>20</v>
      </c>
      <c r="N63" s="0" t="s">
        <v>20</v>
      </c>
      <c r="O63" s="0" t="s">
        <v>20</v>
      </c>
    </row>
    <row r="64" customFormat="false" ht="12.75" hidden="false" customHeight="false" outlineLevel="0" collapsed="false">
      <c r="A64" s="0" t="s">
        <v>431</v>
      </c>
      <c r="B64" s="4" t="n">
        <v>129852</v>
      </c>
      <c r="C64" s="5" t="s">
        <v>432</v>
      </c>
      <c r="D64" s="0" t="s">
        <v>433</v>
      </c>
      <c r="E64" s="0" t="s">
        <v>434</v>
      </c>
      <c r="F64" s="0" t="s">
        <v>20</v>
      </c>
      <c r="G64" s="0" t="s">
        <v>435</v>
      </c>
      <c r="H64" s="0" t="s">
        <v>20</v>
      </c>
      <c r="I64" s="0" t="s">
        <v>20</v>
      </c>
      <c r="J64" s="0" t="s">
        <v>20</v>
      </c>
      <c r="K64" s="0" t="s">
        <v>20</v>
      </c>
      <c r="L64" s="0" t="s">
        <v>20</v>
      </c>
      <c r="M64" s="0" t="s">
        <v>20</v>
      </c>
      <c r="N64" s="0" t="s">
        <v>20</v>
      </c>
      <c r="O64" s="0" t="s">
        <v>20</v>
      </c>
    </row>
    <row r="65" customFormat="false" ht="12.75" hidden="false" customHeight="false" outlineLevel="0" collapsed="false">
      <c r="A65" s="0" t="s">
        <v>436</v>
      </c>
      <c r="B65" s="4" t="n">
        <v>129881</v>
      </c>
      <c r="C65" s="5" t="s">
        <v>437</v>
      </c>
      <c r="D65" s="0" t="s">
        <v>438</v>
      </c>
      <c r="E65" s="0" t="s">
        <v>439</v>
      </c>
      <c r="F65" s="0" t="s">
        <v>440</v>
      </c>
      <c r="G65" s="0" t="s">
        <v>441</v>
      </c>
      <c r="H65" s="0" t="s">
        <v>20</v>
      </c>
      <c r="I65" s="0" t="s">
        <v>20</v>
      </c>
      <c r="J65" s="0" t="s">
        <v>20</v>
      </c>
      <c r="K65" s="0" t="s">
        <v>20</v>
      </c>
      <c r="L65" s="0" t="s">
        <v>442</v>
      </c>
      <c r="M65" s="0" t="s">
        <v>20</v>
      </c>
      <c r="N65" s="0" t="s">
        <v>20</v>
      </c>
      <c r="O65" s="0" t="s">
        <v>20</v>
      </c>
    </row>
    <row r="66" customFormat="false" ht="12.75" hidden="false" customHeight="false" outlineLevel="0" collapsed="false">
      <c r="A66" s="0" t="s">
        <v>443</v>
      </c>
      <c r="B66" s="4" t="n">
        <v>89876</v>
      </c>
      <c r="C66" s="5" t="s">
        <v>444</v>
      </c>
      <c r="D66" s="0" t="s">
        <v>445</v>
      </c>
      <c r="E66" s="0" t="s">
        <v>446</v>
      </c>
      <c r="F66" s="0" t="s">
        <v>447</v>
      </c>
      <c r="G66" s="0" t="s">
        <v>448</v>
      </c>
      <c r="H66" s="0" t="s">
        <v>20</v>
      </c>
      <c r="I66" s="0" t="s">
        <v>449</v>
      </c>
      <c r="J66" s="0" t="s">
        <v>20</v>
      </c>
      <c r="K66" s="0" t="n">
        <v>196748</v>
      </c>
      <c r="L66" s="0" t="s">
        <v>450</v>
      </c>
      <c r="M66" s="0" t="s">
        <v>451</v>
      </c>
      <c r="N66" s="0" t="s">
        <v>452</v>
      </c>
      <c r="O66" s="0" t="s">
        <v>20</v>
      </c>
    </row>
    <row r="67" customFormat="false" ht="12.75" hidden="false" customHeight="false" outlineLevel="0" collapsed="false">
      <c r="A67" s="0" t="s">
        <v>453</v>
      </c>
      <c r="B67" s="4" t="n">
        <v>90288</v>
      </c>
      <c r="C67" s="5" t="s">
        <v>454</v>
      </c>
      <c r="D67" s="0" t="s">
        <v>20</v>
      </c>
      <c r="E67" s="0" t="s">
        <v>455</v>
      </c>
      <c r="F67" s="0" t="s">
        <v>20</v>
      </c>
      <c r="G67" s="0" t="s">
        <v>20</v>
      </c>
      <c r="H67" s="0" t="s">
        <v>20</v>
      </c>
      <c r="I67" s="0" t="s">
        <v>20</v>
      </c>
      <c r="J67" s="0" t="s">
        <v>20</v>
      </c>
      <c r="K67" s="0" t="s">
        <v>20</v>
      </c>
      <c r="L67" s="0" t="s">
        <v>20</v>
      </c>
      <c r="M67" s="0" t="s">
        <v>20</v>
      </c>
      <c r="N67" s="0" t="s">
        <v>20</v>
      </c>
      <c r="O67" s="0" t="s">
        <v>20</v>
      </c>
    </row>
    <row r="68" customFormat="false" ht="12.75" hidden="false" customHeight="false" outlineLevel="0" collapsed="false">
      <c r="A68" s="0" t="s">
        <v>456</v>
      </c>
      <c r="B68" s="4" t="n">
        <v>255119</v>
      </c>
      <c r="C68" s="5" t="s">
        <v>457</v>
      </c>
      <c r="D68" s="0" t="s">
        <v>458</v>
      </c>
      <c r="E68" s="0" t="s">
        <v>459</v>
      </c>
      <c r="F68" s="0" t="s">
        <v>460</v>
      </c>
      <c r="G68" s="0" t="s">
        <v>461</v>
      </c>
      <c r="H68" s="0" t="s">
        <v>20</v>
      </c>
      <c r="I68" s="0" t="s">
        <v>462</v>
      </c>
      <c r="J68" s="0" t="s">
        <v>20</v>
      </c>
      <c r="K68" s="0" t="n">
        <v>105624</v>
      </c>
      <c r="L68" s="0" t="s">
        <v>463</v>
      </c>
      <c r="M68" s="0" t="s">
        <v>464</v>
      </c>
      <c r="N68" s="0" t="s">
        <v>465</v>
      </c>
      <c r="O68" s="0" t="s">
        <v>20</v>
      </c>
    </row>
    <row r="69" customFormat="false" ht="12.75" hidden="false" customHeight="false" outlineLevel="0" collapsed="false">
      <c r="A69" s="0" t="s">
        <v>466</v>
      </c>
      <c r="B69" s="4" t="n">
        <v>134121</v>
      </c>
      <c r="C69" s="5" t="s">
        <v>467</v>
      </c>
      <c r="D69" s="0" t="s">
        <v>468</v>
      </c>
      <c r="E69" s="0" t="s">
        <v>469</v>
      </c>
      <c r="F69" s="0" t="s">
        <v>470</v>
      </c>
      <c r="G69" s="0" t="s">
        <v>20</v>
      </c>
      <c r="H69" s="0" t="s">
        <v>20</v>
      </c>
      <c r="I69" s="0" t="s">
        <v>20</v>
      </c>
      <c r="J69" s="0" t="s">
        <v>20</v>
      </c>
      <c r="K69" s="0" t="s">
        <v>20</v>
      </c>
      <c r="L69" s="0" t="s">
        <v>20</v>
      </c>
      <c r="M69" s="0" t="s">
        <v>20</v>
      </c>
      <c r="N69" s="0" t="s">
        <v>20</v>
      </c>
      <c r="O69" s="0" t="s">
        <v>20</v>
      </c>
    </row>
    <row r="70" customFormat="false" ht="12.75" hidden="false" customHeight="false" outlineLevel="0" collapsed="false">
      <c r="A70" s="0" t="s">
        <v>471</v>
      </c>
      <c r="B70" s="4" t="n">
        <v>729</v>
      </c>
      <c r="C70" s="5" t="s">
        <v>472</v>
      </c>
      <c r="D70" s="0" t="s">
        <v>473</v>
      </c>
      <c r="E70" s="0" t="s">
        <v>474</v>
      </c>
      <c r="F70" s="0" t="s">
        <v>475</v>
      </c>
      <c r="G70" s="0" t="s">
        <v>476</v>
      </c>
      <c r="H70" s="0" t="s">
        <v>20</v>
      </c>
      <c r="I70" s="0" t="s">
        <v>20</v>
      </c>
      <c r="J70" s="0" t="s">
        <v>20</v>
      </c>
      <c r="K70" s="0" t="s">
        <v>20</v>
      </c>
      <c r="L70" s="0" t="s">
        <v>20</v>
      </c>
      <c r="M70" s="0" t="s">
        <v>20</v>
      </c>
      <c r="N70" s="0" t="s">
        <v>20</v>
      </c>
      <c r="O70" s="0" t="s">
        <v>20</v>
      </c>
    </row>
    <row r="71" customFormat="false" ht="12.75" hidden="false" customHeight="false" outlineLevel="0" collapsed="false">
      <c r="A71" s="0" t="s">
        <v>477</v>
      </c>
      <c r="B71" s="4" t="n">
        <v>79747</v>
      </c>
      <c r="C71" s="5" t="s">
        <v>478</v>
      </c>
      <c r="D71" s="0" t="s">
        <v>20</v>
      </c>
      <c r="E71" s="0" t="s">
        <v>479</v>
      </c>
      <c r="F71" s="0" t="s">
        <v>20</v>
      </c>
      <c r="G71" s="0" t="s">
        <v>480</v>
      </c>
      <c r="H71" s="0" t="s">
        <v>20</v>
      </c>
      <c r="I71" s="0" t="s">
        <v>20</v>
      </c>
      <c r="J71" s="0" t="s">
        <v>20</v>
      </c>
      <c r="K71" s="0" t="s">
        <v>20</v>
      </c>
      <c r="L71" s="0" t="s">
        <v>20</v>
      </c>
      <c r="M71" s="0" t="s">
        <v>20</v>
      </c>
      <c r="N71" s="0" t="s">
        <v>20</v>
      </c>
      <c r="O71" s="0" t="s">
        <v>20</v>
      </c>
      <c r="W71" s="4"/>
    </row>
    <row r="72" customFormat="false" ht="12.75" hidden="false" customHeight="false" outlineLevel="0" collapsed="false">
      <c r="A72" s="0" t="s">
        <v>481</v>
      </c>
      <c r="B72" s="4" t="n">
        <v>168090</v>
      </c>
      <c r="C72" s="5" t="s">
        <v>482</v>
      </c>
      <c r="D72" s="0" t="s">
        <v>483</v>
      </c>
      <c r="E72" s="0" t="s">
        <v>484</v>
      </c>
      <c r="F72" s="0" t="s">
        <v>20</v>
      </c>
      <c r="G72" s="0" t="s">
        <v>485</v>
      </c>
      <c r="H72" s="0" t="s">
        <v>20</v>
      </c>
      <c r="I72" s="0" t="s">
        <v>20</v>
      </c>
      <c r="J72" s="0" t="s">
        <v>20</v>
      </c>
      <c r="K72" s="0" t="s">
        <v>20</v>
      </c>
      <c r="L72" s="0" t="s">
        <v>20</v>
      </c>
      <c r="M72" s="0" t="s">
        <v>20</v>
      </c>
      <c r="N72" s="0" t="s">
        <v>20</v>
      </c>
      <c r="O72" s="0" t="s">
        <v>20</v>
      </c>
    </row>
    <row r="73" customFormat="false" ht="12.75" hidden="false" customHeight="false" outlineLevel="0" collapsed="false">
      <c r="A73" s="0" t="s">
        <v>486</v>
      </c>
      <c r="B73" s="4" t="n">
        <v>154313</v>
      </c>
      <c r="C73" s="5" t="s">
        <v>487</v>
      </c>
      <c r="D73" s="0" t="s">
        <v>488</v>
      </c>
      <c r="E73" s="0" t="s">
        <v>489</v>
      </c>
      <c r="F73" s="0" t="s">
        <v>490</v>
      </c>
      <c r="G73" s="0" t="s">
        <v>491</v>
      </c>
      <c r="H73" s="0" t="s">
        <v>20</v>
      </c>
      <c r="I73" s="0" t="s">
        <v>492</v>
      </c>
      <c r="J73" s="0" t="s">
        <v>20</v>
      </c>
      <c r="K73" s="0" t="s">
        <v>20</v>
      </c>
      <c r="L73" s="0" t="s">
        <v>493</v>
      </c>
      <c r="M73" s="0" t="s">
        <v>494</v>
      </c>
      <c r="N73" s="0" t="s">
        <v>495</v>
      </c>
      <c r="O73" s="0" t="s">
        <v>20</v>
      </c>
    </row>
    <row r="74" customFormat="false" ht="12.75" hidden="false" customHeight="false" outlineLevel="0" collapsed="false">
      <c r="A74" s="0" t="s">
        <v>496</v>
      </c>
      <c r="B74" s="4" t="n">
        <v>347744</v>
      </c>
      <c r="C74" s="5" t="s">
        <v>497</v>
      </c>
      <c r="D74" s="0" t="s">
        <v>498</v>
      </c>
      <c r="E74" s="0" t="s">
        <v>499</v>
      </c>
      <c r="F74" s="0" t="s">
        <v>20</v>
      </c>
      <c r="G74" s="0" t="s">
        <v>20</v>
      </c>
      <c r="H74" s="0" t="s">
        <v>20</v>
      </c>
      <c r="I74" s="0" t="s">
        <v>20</v>
      </c>
      <c r="J74" s="0" t="s">
        <v>20</v>
      </c>
      <c r="K74" s="0" t="s">
        <v>20</v>
      </c>
      <c r="L74" s="0" t="s">
        <v>20</v>
      </c>
      <c r="M74" s="0" t="s">
        <v>20</v>
      </c>
      <c r="N74" s="0" t="s">
        <v>20</v>
      </c>
      <c r="O74" s="0" t="s">
        <v>20</v>
      </c>
    </row>
    <row r="75" customFormat="false" ht="12.75" hidden="false" customHeight="false" outlineLevel="0" collapsed="false">
      <c r="A75" s="0" t="s">
        <v>500</v>
      </c>
      <c r="B75" s="4" t="n">
        <v>80129</v>
      </c>
      <c r="C75" s="5" t="s">
        <v>501</v>
      </c>
      <c r="D75" s="0" t="s">
        <v>502</v>
      </c>
      <c r="E75" s="0" t="s">
        <v>503</v>
      </c>
      <c r="F75" s="0" t="s">
        <v>20</v>
      </c>
      <c r="G75" s="0" t="s">
        <v>504</v>
      </c>
      <c r="H75" s="0" t="s">
        <v>20</v>
      </c>
      <c r="I75" s="0" t="s">
        <v>505</v>
      </c>
      <c r="J75" s="0" t="s">
        <v>20</v>
      </c>
      <c r="K75" s="0" t="s">
        <v>20</v>
      </c>
      <c r="L75" s="0" t="s">
        <v>20</v>
      </c>
      <c r="M75" s="0" t="s">
        <v>20</v>
      </c>
      <c r="N75" s="0" t="s">
        <v>20</v>
      </c>
      <c r="O75" s="0" t="s">
        <v>20</v>
      </c>
    </row>
    <row r="76" customFormat="false" ht="12.75" hidden="false" customHeight="false" outlineLevel="0" collapsed="false">
      <c r="A76" s="0" t="s">
        <v>506</v>
      </c>
      <c r="B76" s="4" t="n">
        <v>136288</v>
      </c>
      <c r="C76" s="5" t="s">
        <v>507</v>
      </c>
      <c r="D76" s="0" t="s">
        <v>508</v>
      </c>
      <c r="E76" s="0" t="s">
        <v>509</v>
      </c>
      <c r="F76" s="0" t="s">
        <v>20</v>
      </c>
      <c r="G76" s="0" t="s">
        <v>510</v>
      </c>
      <c r="H76" s="0" t="s">
        <v>20</v>
      </c>
      <c r="I76" s="0" t="s">
        <v>20</v>
      </c>
      <c r="J76" s="0" t="s">
        <v>20</v>
      </c>
      <c r="K76" s="0" t="s">
        <v>20</v>
      </c>
      <c r="L76" s="0" t="s">
        <v>20</v>
      </c>
      <c r="M76" s="0" t="s">
        <v>20</v>
      </c>
      <c r="N76" s="0" t="s">
        <v>20</v>
      </c>
      <c r="O76" s="0" t="s">
        <v>20</v>
      </c>
    </row>
    <row r="77" customFormat="false" ht="12.75" hidden="false" customHeight="false" outlineLevel="0" collapsed="false">
      <c r="A77" s="0" t="s">
        <v>511</v>
      </c>
      <c r="B77" s="4" t="n">
        <v>79846</v>
      </c>
      <c r="C77" s="5" t="s">
        <v>512</v>
      </c>
      <c r="D77" s="0" t="s">
        <v>513</v>
      </c>
      <c r="E77" s="0" t="s">
        <v>514</v>
      </c>
      <c r="F77" s="0" t="s">
        <v>20</v>
      </c>
      <c r="G77" s="0" t="s">
        <v>515</v>
      </c>
      <c r="H77" s="0" t="s">
        <v>20</v>
      </c>
      <c r="I77" s="0" t="s">
        <v>20</v>
      </c>
      <c r="J77" s="0" t="s">
        <v>20</v>
      </c>
      <c r="K77" s="0" t="n">
        <v>188246</v>
      </c>
      <c r="L77" s="0" t="s">
        <v>516</v>
      </c>
      <c r="M77" s="0" t="s">
        <v>517</v>
      </c>
      <c r="N77" s="0" t="s">
        <v>20</v>
      </c>
      <c r="O77" s="0" t="s">
        <v>20</v>
      </c>
    </row>
    <row r="78" customFormat="false" ht="12.75" hidden="false" customHeight="false" outlineLevel="0" collapsed="false">
      <c r="A78" s="0" t="s">
        <v>518</v>
      </c>
      <c r="B78" s="4" t="n">
        <v>84182</v>
      </c>
      <c r="C78" s="5" t="s">
        <v>519</v>
      </c>
      <c r="D78" s="0" t="s">
        <v>520</v>
      </c>
      <c r="E78" s="0" t="s">
        <v>521</v>
      </c>
      <c r="F78" s="0" t="s">
        <v>522</v>
      </c>
      <c r="G78" s="0" t="s">
        <v>523</v>
      </c>
      <c r="H78" s="0" t="s">
        <v>524</v>
      </c>
      <c r="I78" s="0" t="s">
        <v>525</v>
      </c>
      <c r="J78" s="0" t="s">
        <v>526</v>
      </c>
      <c r="K78" s="0" t="n">
        <v>190851</v>
      </c>
      <c r="L78" s="0" t="s">
        <v>527</v>
      </c>
      <c r="M78" s="0" t="s">
        <v>528</v>
      </c>
      <c r="N78" s="0" t="s">
        <v>529</v>
      </c>
      <c r="O78" s="0" t="s">
        <v>530</v>
      </c>
    </row>
    <row r="79" customFormat="false" ht="12.75" hidden="false" customHeight="false" outlineLevel="0" collapsed="false">
      <c r="A79" s="0" t="s">
        <v>531</v>
      </c>
      <c r="B79" s="4" t="n">
        <v>116328</v>
      </c>
      <c r="C79" s="5" t="s">
        <v>532</v>
      </c>
      <c r="D79" s="0" t="s">
        <v>533</v>
      </c>
      <c r="E79" s="0" t="s">
        <v>534</v>
      </c>
      <c r="F79" s="0" t="s">
        <v>20</v>
      </c>
      <c r="G79" s="0" t="s">
        <v>20</v>
      </c>
      <c r="H79" s="0" t="s">
        <v>20</v>
      </c>
      <c r="I79" s="0" t="s">
        <v>20</v>
      </c>
      <c r="J79" s="0" t="s">
        <v>20</v>
      </c>
      <c r="K79" s="0" t="s">
        <v>20</v>
      </c>
      <c r="L79" s="0" t="s">
        <v>20</v>
      </c>
      <c r="M79" s="0" t="s">
        <v>20</v>
      </c>
      <c r="N79" s="0" t="s">
        <v>20</v>
      </c>
      <c r="O79" s="0" t="s">
        <v>20</v>
      </c>
    </row>
    <row r="80" customFormat="false" ht="12.75" hidden="false" customHeight="false" outlineLevel="0" collapsed="false">
      <c r="A80" s="0" t="s">
        <v>535</v>
      </c>
      <c r="B80" s="4" t="n">
        <v>203111</v>
      </c>
      <c r="C80" s="5" t="s">
        <v>536</v>
      </c>
      <c r="D80" s="0" t="s">
        <v>537</v>
      </c>
      <c r="E80" s="0" t="s">
        <v>538</v>
      </c>
      <c r="F80" s="0" t="s">
        <v>20</v>
      </c>
      <c r="G80" s="0" t="s">
        <v>20</v>
      </c>
      <c r="H80" s="0" t="s">
        <v>20</v>
      </c>
      <c r="I80" s="0" t="s">
        <v>20</v>
      </c>
      <c r="J80" s="0" t="s">
        <v>20</v>
      </c>
      <c r="K80" s="0" t="s">
        <v>20</v>
      </c>
      <c r="L80" s="0" t="s">
        <v>20</v>
      </c>
      <c r="M80" s="0" t="s">
        <v>20</v>
      </c>
      <c r="N80" s="0" t="s">
        <v>20</v>
      </c>
      <c r="O80" s="0" t="s">
        <v>20</v>
      </c>
    </row>
    <row r="81" customFormat="false" ht="12.75" hidden="false" customHeight="false" outlineLevel="0" collapsed="false">
      <c r="A81" s="0" t="s">
        <v>539</v>
      </c>
      <c r="B81" s="4" t="n">
        <v>414328</v>
      </c>
      <c r="C81" s="5" t="s">
        <v>540</v>
      </c>
      <c r="D81" s="0" t="s">
        <v>541</v>
      </c>
      <c r="E81" s="0" t="s">
        <v>542</v>
      </c>
      <c r="F81" s="0" t="s">
        <v>20</v>
      </c>
      <c r="G81" s="0" t="s">
        <v>20</v>
      </c>
      <c r="H81" s="0" t="s">
        <v>543</v>
      </c>
      <c r="I81" s="0" t="s">
        <v>20</v>
      </c>
      <c r="J81" s="0" t="s">
        <v>544</v>
      </c>
      <c r="K81" s="0" t="n">
        <v>117996</v>
      </c>
      <c r="L81" s="0" t="s">
        <v>20</v>
      </c>
      <c r="M81" s="0" t="s">
        <v>20</v>
      </c>
      <c r="N81" s="0" t="s">
        <v>20</v>
      </c>
      <c r="O81" s="0" t="s">
        <v>545</v>
      </c>
    </row>
    <row r="82" customFormat="false" ht="12.75" hidden="false" customHeight="false" outlineLevel="0" collapsed="false">
      <c r="A82" s="0" t="s">
        <v>546</v>
      </c>
      <c r="B82" s="4" t="n">
        <v>138162</v>
      </c>
      <c r="C82" s="5" t="s">
        <v>547</v>
      </c>
      <c r="D82" s="0" t="s">
        <v>548</v>
      </c>
      <c r="E82" s="0" t="s">
        <v>549</v>
      </c>
      <c r="F82" s="0" t="s">
        <v>550</v>
      </c>
      <c r="G82" s="0" t="s">
        <v>20</v>
      </c>
      <c r="H82" s="0" t="s">
        <v>20</v>
      </c>
      <c r="I82" s="0" t="s">
        <v>20</v>
      </c>
      <c r="J82" s="0" t="s">
        <v>20</v>
      </c>
      <c r="K82" s="0" t="s">
        <v>20</v>
      </c>
      <c r="L82" s="0" t="s">
        <v>20</v>
      </c>
      <c r="M82" s="0" t="s">
        <v>20</v>
      </c>
      <c r="N82" s="0" t="s">
        <v>20</v>
      </c>
      <c r="O82" s="0" t="s">
        <v>20</v>
      </c>
    </row>
    <row r="83" customFormat="false" ht="12.75" hidden="false" customHeight="false" outlineLevel="0" collapsed="false">
      <c r="A83" s="0" t="s">
        <v>551</v>
      </c>
      <c r="B83" s="4" t="n">
        <v>286207</v>
      </c>
      <c r="C83" s="5" t="s">
        <v>552</v>
      </c>
      <c r="D83" s="0" t="s">
        <v>553</v>
      </c>
      <c r="E83" s="0" t="s">
        <v>554</v>
      </c>
      <c r="F83" s="0" t="s">
        <v>20</v>
      </c>
      <c r="G83" s="0" t="s">
        <v>555</v>
      </c>
      <c r="H83" s="0" t="s">
        <v>20</v>
      </c>
      <c r="I83" s="0" t="s">
        <v>20</v>
      </c>
      <c r="J83" s="0" t="s">
        <v>20</v>
      </c>
      <c r="K83" s="0" t="s">
        <v>20</v>
      </c>
      <c r="L83" s="0" t="s">
        <v>20</v>
      </c>
      <c r="M83" s="0" t="s">
        <v>20</v>
      </c>
      <c r="N83" s="0" t="s">
        <v>20</v>
      </c>
      <c r="O83" s="0" t="s">
        <v>20</v>
      </c>
    </row>
    <row r="84" customFormat="false" ht="12.75" hidden="false" customHeight="false" outlineLevel="0" collapsed="false">
      <c r="A84" s="0" t="s">
        <v>556</v>
      </c>
      <c r="B84" s="4" t="n">
        <v>138255</v>
      </c>
      <c r="C84" s="5" t="s">
        <v>557</v>
      </c>
      <c r="D84" s="0" t="s">
        <v>558</v>
      </c>
      <c r="E84" s="0" t="s">
        <v>559</v>
      </c>
      <c r="F84" s="0" t="s">
        <v>20</v>
      </c>
      <c r="G84" s="0" t="s">
        <v>560</v>
      </c>
      <c r="H84" s="0" t="s">
        <v>20</v>
      </c>
      <c r="I84" s="0" t="s">
        <v>20</v>
      </c>
      <c r="J84" s="0" t="s">
        <v>20</v>
      </c>
      <c r="K84" s="0" t="s">
        <v>20</v>
      </c>
      <c r="L84" s="0" t="s">
        <v>20</v>
      </c>
      <c r="M84" s="0" t="s">
        <v>20</v>
      </c>
      <c r="N84" s="0" t="s">
        <v>20</v>
      </c>
      <c r="O84" s="0" t="s">
        <v>20</v>
      </c>
    </row>
    <row r="85" customFormat="false" ht="12.75" hidden="false" customHeight="false" outlineLevel="0" collapsed="false">
      <c r="A85" s="0" t="s">
        <v>561</v>
      </c>
      <c r="B85" s="4" t="n">
        <v>84688</v>
      </c>
      <c r="C85" s="5" t="s">
        <v>562</v>
      </c>
      <c r="D85" s="0" t="s">
        <v>563</v>
      </c>
      <c r="E85" s="0" t="s">
        <v>564</v>
      </c>
      <c r="F85" s="0" t="s">
        <v>20</v>
      </c>
      <c r="G85" s="0" t="s">
        <v>20</v>
      </c>
      <c r="H85" s="0" t="s">
        <v>20</v>
      </c>
      <c r="I85" s="0" t="s">
        <v>20</v>
      </c>
      <c r="J85" s="0" t="s">
        <v>20</v>
      </c>
      <c r="K85" s="0" t="s">
        <v>20</v>
      </c>
      <c r="L85" s="0" t="s">
        <v>20</v>
      </c>
      <c r="M85" s="0" t="s">
        <v>20</v>
      </c>
      <c r="N85" s="0" t="s">
        <v>20</v>
      </c>
      <c r="O85" s="0" t="s">
        <v>20</v>
      </c>
    </row>
    <row r="86" customFormat="false" ht="12.75" hidden="false" customHeight="false" outlineLevel="0" collapsed="false">
      <c r="A86" s="0" t="s">
        <v>565</v>
      </c>
      <c r="B86" s="4" t="n">
        <v>11092</v>
      </c>
      <c r="C86" s="5" t="s">
        <v>566</v>
      </c>
      <c r="D86" s="0" t="s">
        <v>567</v>
      </c>
      <c r="E86" s="0" t="s">
        <v>568</v>
      </c>
      <c r="F86" s="0" t="s">
        <v>569</v>
      </c>
      <c r="G86" s="0" t="s">
        <v>570</v>
      </c>
      <c r="H86" s="0" t="s">
        <v>20</v>
      </c>
      <c r="I86" s="0" t="s">
        <v>20</v>
      </c>
      <c r="J86" s="0" t="s">
        <v>20</v>
      </c>
      <c r="K86" s="0" t="s">
        <v>20</v>
      </c>
      <c r="L86" s="0" t="s">
        <v>20</v>
      </c>
      <c r="M86" s="0" t="s">
        <v>20</v>
      </c>
      <c r="N86" s="0" t="s">
        <v>20</v>
      </c>
      <c r="O86" s="0" t="s">
        <v>20</v>
      </c>
    </row>
    <row r="87" customFormat="false" ht="12.75" hidden="false" customHeight="false" outlineLevel="0" collapsed="false">
      <c r="A87" s="0" t="s">
        <v>571</v>
      </c>
      <c r="B87" s="4" t="n">
        <v>158067</v>
      </c>
      <c r="C87" s="5" t="s">
        <v>572</v>
      </c>
      <c r="D87" s="0" t="s">
        <v>573</v>
      </c>
      <c r="E87" s="0" t="s">
        <v>574</v>
      </c>
      <c r="F87" s="0" t="s">
        <v>575</v>
      </c>
      <c r="G87" s="0" t="s">
        <v>576</v>
      </c>
      <c r="H87" s="0" t="s">
        <v>20</v>
      </c>
      <c r="I87" s="0" t="s">
        <v>20</v>
      </c>
      <c r="J87" s="0" t="s">
        <v>20</v>
      </c>
      <c r="K87" s="0" t="s">
        <v>20</v>
      </c>
      <c r="L87" s="0" t="s">
        <v>577</v>
      </c>
      <c r="M87" s="0" t="s">
        <v>578</v>
      </c>
      <c r="N87" s="0" t="s">
        <v>579</v>
      </c>
      <c r="O87" s="0" t="s">
        <v>20</v>
      </c>
    </row>
    <row r="88" customFormat="false" ht="12.75" hidden="false" customHeight="false" outlineLevel="0" collapsed="false">
      <c r="A88" s="0" t="s">
        <v>580</v>
      </c>
      <c r="B88" s="4" t="n">
        <v>91860</v>
      </c>
      <c r="C88" s="5" t="s">
        <v>581</v>
      </c>
      <c r="D88" s="0" t="s">
        <v>582</v>
      </c>
      <c r="E88" s="0" t="s">
        <v>583</v>
      </c>
      <c r="F88" s="0" t="s">
        <v>584</v>
      </c>
      <c r="G88" s="6" t="s">
        <v>585</v>
      </c>
      <c r="H88" s="0" t="s">
        <v>586</v>
      </c>
      <c r="I88" s="0" t="s">
        <v>587</v>
      </c>
      <c r="J88" s="0" t="s">
        <v>20</v>
      </c>
      <c r="K88" s="0" t="s">
        <v>20</v>
      </c>
      <c r="L88" s="0" t="s">
        <v>588</v>
      </c>
      <c r="M88" s="0" t="s">
        <v>20</v>
      </c>
      <c r="N88" s="0" t="s">
        <v>20</v>
      </c>
      <c r="O88" s="0" t="s">
        <v>589</v>
      </c>
    </row>
    <row r="89" customFormat="false" ht="12.75" hidden="false" customHeight="false" outlineLevel="0" collapsed="false">
      <c r="A89" s="0" t="s">
        <v>590</v>
      </c>
      <c r="B89" s="4" t="n">
        <v>828</v>
      </c>
      <c r="C89" s="5" t="s">
        <v>591</v>
      </c>
      <c r="D89" s="6" t="s">
        <v>592</v>
      </c>
      <c r="E89" s="6" t="s">
        <v>593</v>
      </c>
      <c r="F89" s="0" t="s">
        <v>594</v>
      </c>
      <c r="G89" s="0" t="s">
        <v>20</v>
      </c>
      <c r="H89" s="0" t="s">
        <v>20</v>
      </c>
      <c r="I89" s="0" t="s">
        <v>595</v>
      </c>
      <c r="J89" s="0" t="s">
        <v>20</v>
      </c>
      <c r="K89" s="0" t="n">
        <v>102649</v>
      </c>
      <c r="L89" s="0" t="s">
        <v>596</v>
      </c>
      <c r="M89" s="0" t="s">
        <v>597</v>
      </c>
      <c r="N89" s="0" t="s">
        <v>598</v>
      </c>
      <c r="O89" s="0" t="s">
        <v>20</v>
      </c>
    </row>
    <row r="90" customFormat="false" ht="12.75" hidden="false" customHeight="false" outlineLevel="0" collapsed="false">
      <c r="A90" s="0" t="s">
        <v>599</v>
      </c>
      <c r="B90" s="4" t="n">
        <v>84698</v>
      </c>
      <c r="C90" s="5" t="s">
        <v>600</v>
      </c>
      <c r="D90" s="0" t="s">
        <v>601</v>
      </c>
      <c r="E90" s="0" t="s">
        <v>602</v>
      </c>
      <c r="F90" s="0" t="s">
        <v>603</v>
      </c>
      <c r="G90" s="0" t="s">
        <v>604</v>
      </c>
      <c r="H90" s="0" t="s">
        <v>20</v>
      </c>
      <c r="I90" s="0" t="s">
        <v>20</v>
      </c>
      <c r="J90" s="0" t="s">
        <v>20</v>
      </c>
      <c r="K90" s="0" t="s">
        <v>20</v>
      </c>
      <c r="L90" s="0" t="s">
        <v>20</v>
      </c>
      <c r="M90" s="0" t="s">
        <v>20</v>
      </c>
      <c r="N90" s="0" t="s">
        <v>20</v>
      </c>
      <c r="O90" s="0" t="s">
        <v>20</v>
      </c>
    </row>
    <row r="91" customFormat="false" ht="12.75" hidden="false" customHeight="false" outlineLevel="0" collapsed="false">
      <c r="A91" s="0" t="s">
        <v>605</v>
      </c>
      <c r="B91" s="4" t="n">
        <v>133690</v>
      </c>
      <c r="C91" s="5" t="s">
        <v>606</v>
      </c>
      <c r="D91" s="0" t="s">
        <v>607</v>
      </c>
      <c r="E91" s="0" t="s">
        <v>608</v>
      </c>
      <c r="F91" s="0" t="s">
        <v>609</v>
      </c>
      <c r="G91" s="0" t="s">
        <v>610</v>
      </c>
      <c r="H91" s="0" t="s">
        <v>20</v>
      </c>
      <c r="I91" s="0" t="s">
        <v>595</v>
      </c>
      <c r="J91" s="0" t="s">
        <v>20</v>
      </c>
      <c r="K91" s="0" t="n">
        <v>102649</v>
      </c>
      <c r="L91" s="0" t="s">
        <v>596</v>
      </c>
      <c r="M91" s="0" t="s">
        <v>597</v>
      </c>
      <c r="N91" s="0" t="s">
        <v>598</v>
      </c>
      <c r="O91" s="0" t="s">
        <v>20</v>
      </c>
    </row>
    <row r="92" customFormat="false" ht="12.75" hidden="false" customHeight="false" outlineLevel="0" collapsed="false">
      <c r="A92" s="0" t="s">
        <v>611</v>
      </c>
      <c r="B92" s="4" t="n">
        <v>55259</v>
      </c>
      <c r="C92" s="5" t="s">
        <v>612</v>
      </c>
      <c r="D92" s="0" t="s">
        <v>613</v>
      </c>
      <c r="E92" s="0" t="s">
        <v>614</v>
      </c>
      <c r="F92" s="0" t="s">
        <v>615</v>
      </c>
      <c r="G92" s="0" t="s">
        <v>616</v>
      </c>
      <c r="H92" s="0" t="s">
        <v>20</v>
      </c>
      <c r="I92" s="0" t="s">
        <v>617</v>
      </c>
      <c r="J92" s="0" t="s">
        <v>20</v>
      </c>
      <c r="K92" s="0" t="s">
        <v>20</v>
      </c>
      <c r="L92" s="0" t="s">
        <v>618</v>
      </c>
      <c r="M92" s="0" t="s">
        <v>619</v>
      </c>
      <c r="N92" s="0" t="s">
        <v>620</v>
      </c>
      <c r="O92" s="0" t="s">
        <v>20</v>
      </c>
    </row>
    <row r="93" customFormat="false" ht="12.75" hidden="false" customHeight="false" outlineLevel="0" collapsed="false">
      <c r="A93" s="0" t="s">
        <v>621</v>
      </c>
      <c r="B93" s="4" t="n">
        <v>847</v>
      </c>
      <c r="C93" s="5" t="s">
        <v>622</v>
      </c>
      <c r="D93" s="0" t="s">
        <v>623</v>
      </c>
      <c r="E93" s="0" t="s">
        <v>624</v>
      </c>
      <c r="F93" s="0" t="s">
        <v>625</v>
      </c>
      <c r="G93" s="0" t="s">
        <v>626</v>
      </c>
      <c r="H93" s="0" t="s">
        <v>627</v>
      </c>
      <c r="I93" s="0" t="s">
        <v>628</v>
      </c>
      <c r="J93" s="0" t="s">
        <v>629</v>
      </c>
      <c r="K93" s="0" t="n">
        <v>150104</v>
      </c>
      <c r="L93" s="0" t="s">
        <v>630</v>
      </c>
      <c r="M93" s="0" t="s">
        <v>631</v>
      </c>
      <c r="N93" s="0" t="s">
        <v>20</v>
      </c>
      <c r="O93" s="0" t="s">
        <v>632</v>
      </c>
    </row>
    <row r="94" customFormat="false" ht="12.75" hidden="false" customHeight="false" outlineLevel="0" collapsed="false">
      <c r="A94" s="0" t="s">
        <v>633</v>
      </c>
      <c r="B94" s="4" t="n">
        <v>57545</v>
      </c>
      <c r="C94" s="5" t="s">
        <v>634</v>
      </c>
      <c r="D94" s="0" t="s">
        <v>635</v>
      </c>
      <c r="E94" s="0" t="s">
        <v>636</v>
      </c>
      <c r="F94" s="0" t="s">
        <v>20</v>
      </c>
      <c r="G94" s="0" t="s">
        <v>637</v>
      </c>
      <c r="H94" s="0" t="s">
        <v>638</v>
      </c>
      <c r="I94" s="0" t="s">
        <v>20</v>
      </c>
      <c r="J94" s="0" t="s">
        <v>20</v>
      </c>
      <c r="K94" s="0" t="n">
        <v>176993</v>
      </c>
      <c r="L94" s="0" t="s">
        <v>639</v>
      </c>
      <c r="M94" s="0" t="s">
        <v>20</v>
      </c>
      <c r="N94" s="0" t="s">
        <v>20</v>
      </c>
      <c r="O94" s="0" t="s">
        <v>20</v>
      </c>
    </row>
    <row r="95" customFormat="false" ht="12.75" hidden="false" customHeight="false" outlineLevel="0" collapsed="false">
      <c r="A95" s="0" t="s">
        <v>640</v>
      </c>
      <c r="B95" s="4" t="n">
        <v>112942</v>
      </c>
      <c r="C95" s="5" t="s">
        <v>641</v>
      </c>
      <c r="D95" s="0" t="s">
        <v>642</v>
      </c>
      <c r="E95" s="0" t="s">
        <v>643</v>
      </c>
      <c r="F95" s="0" t="s">
        <v>644</v>
      </c>
      <c r="G95" s="0" t="s">
        <v>645</v>
      </c>
      <c r="H95" s="0" t="s">
        <v>646</v>
      </c>
      <c r="I95" s="0" t="s">
        <v>647</v>
      </c>
      <c r="J95" s="0" t="s">
        <v>20</v>
      </c>
      <c r="K95" s="0" t="s">
        <v>20</v>
      </c>
      <c r="L95" s="0" t="s">
        <v>648</v>
      </c>
      <c r="M95" s="0" t="s">
        <v>20</v>
      </c>
      <c r="N95" s="0" t="s">
        <v>20</v>
      </c>
      <c r="O95" s="0" t="s">
        <v>20</v>
      </c>
    </row>
    <row r="96" customFormat="false" ht="12.75" hidden="false" customHeight="false" outlineLevel="0" collapsed="false">
      <c r="A96" s="0" t="s">
        <v>649</v>
      </c>
      <c r="B96" s="4" t="n">
        <v>220136</v>
      </c>
      <c r="C96" s="5" t="s">
        <v>650</v>
      </c>
      <c r="D96" s="0" t="s">
        <v>651</v>
      </c>
      <c r="E96" s="0" t="s">
        <v>652</v>
      </c>
      <c r="F96" s="0" t="s">
        <v>653</v>
      </c>
      <c r="G96" s="0" t="s">
        <v>654</v>
      </c>
      <c r="H96" s="0" t="s">
        <v>20</v>
      </c>
      <c r="I96" s="0" t="s">
        <v>20</v>
      </c>
      <c r="J96" s="0" t="s">
        <v>20</v>
      </c>
      <c r="K96" s="0" t="n">
        <v>196792</v>
      </c>
      <c r="L96" s="0" t="s">
        <v>20</v>
      </c>
      <c r="M96" s="0" t="s">
        <v>20</v>
      </c>
      <c r="N96" s="0" t="s">
        <v>20</v>
      </c>
      <c r="O96" s="0" t="s">
        <v>20</v>
      </c>
    </row>
    <row r="97" customFormat="false" ht="12.75" hidden="false" customHeight="false" outlineLevel="0" collapsed="false">
      <c r="A97" s="0" t="s">
        <v>655</v>
      </c>
      <c r="B97" s="4" t="n">
        <v>29070</v>
      </c>
      <c r="C97" s="5" t="s">
        <v>656</v>
      </c>
      <c r="D97" s="0" t="s">
        <v>657</v>
      </c>
      <c r="E97" s="0" t="s">
        <v>658</v>
      </c>
      <c r="F97" s="0" t="s">
        <v>659</v>
      </c>
      <c r="G97" s="0" t="s">
        <v>20</v>
      </c>
      <c r="H97" s="0" t="s">
        <v>20</v>
      </c>
      <c r="I97" s="0" t="s">
        <v>660</v>
      </c>
      <c r="J97" s="0" t="s">
        <v>20</v>
      </c>
      <c r="K97" s="0" t="n">
        <v>154904</v>
      </c>
      <c r="L97" s="0" t="s">
        <v>661</v>
      </c>
      <c r="M97" s="0" t="s">
        <v>662</v>
      </c>
      <c r="N97" s="0" t="s">
        <v>20</v>
      </c>
      <c r="O97" s="0" t="s">
        <v>20</v>
      </c>
    </row>
    <row r="98" customFormat="false" ht="12.75" hidden="false" customHeight="false" outlineLevel="0" collapsed="false">
      <c r="A98" s="0" t="s">
        <v>663</v>
      </c>
      <c r="B98" s="4" t="n">
        <v>93233</v>
      </c>
      <c r="C98" s="5" t="s">
        <v>664</v>
      </c>
      <c r="D98" s="0" t="s">
        <v>665</v>
      </c>
      <c r="E98" s="0" t="s">
        <v>666</v>
      </c>
      <c r="F98" s="0" t="s">
        <v>667</v>
      </c>
      <c r="G98" s="0" t="s">
        <v>668</v>
      </c>
      <c r="H98" s="0" t="s">
        <v>20</v>
      </c>
      <c r="I98" s="0" t="s">
        <v>20</v>
      </c>
      <c r="J98" s="0" t="s">
        <v>20</v>
      </c>
      <c r="K98" s="0" t="n">
        <v>132719</v>
      </c>
      <c r="L98" s="0" t="s">
        <v>20</v>
      </c>
      <c r="M98" s="0" t="s">
        <v>20</v>
      </c>
      <c r="N98" s="0" t="s">
        <v>669</v>
      </c>
      <c r="O98" s="0" t="s">
        <v>20</v>
      </c>
    </row>
    <row r="99" customFormat="false" ht="12.75" hidden="false" customHeight="false" outlineLevel="0" collapsed="false">
      <c r="A99" s="0" t="s">
        <v>670</v>
      </c>
      <c r="B99" s="4" t="n">
        <v>84229</v>
      </c>
      <c r="C99" s="5" t="s">
        <v>671</v>
      </c>
      <c r="D99" s="0" t="s">
        <v>672</v>
      </c>
      <c r="E99" s="0" t="s">
        <v>673</v>
      </c>
      <c r="F99" s="0" t="s">
        <v>674</v>
      </c>
      <c r="G99" s="0" t="s">
        <v>20</v>
      </c>
      <c r="H99" s="0" t="s">
        <v>20</v>
      </c>
      <c r="I99" s="0" t="s">
        <v>675</v>
      </c>
      <c r="J99" s="0" t="s">
        <v>20</v>
      </c>
      <c r="K99" s="0" t="s">
        <v>20</v>
      </c>
      <c r="L99" s="0" t="s">
        <v>676</v>
      </c>
      <c r="M99" s="0" t="s">
        <v>677</v>
      </c>
      <c r="N99" s="0" t="s">
        <v>678</v>
      </c>
      <c r="O99" s="0" t="s">
        <v>20</v>
      </c>
    </row>
    <row r="100" customFormat="false" ht="12.75" hidden="false" customHeight="false" outlineLevel="0" collapsed="false">
      <c r="A100" s="0" t="s">
        <v>679</v>
      </c>
      <c r="B100" s="4" t="n">
        <v>57639</v>
      </c>
      <c r="C100" s="5" t="s">
        <v>680</v>
      </c>
      <c r="D100" s="0" t="s">
        <v>681</v>
      </c>
      <c r="E100" s="0" t="s">
        <v>682</v>
      </c>
      <c r="F100" s="0" t="s">
        <v>683</v>
      </c>
      <c r="G100" s="0" t="s">
        <v>684</v>
      </c>
      <c r="H100" s="0" t="s">
        <v>20</v>
      </c>
      <c r="I100" s="0" t="s">
        <v>20</v>
      </c>
      <c r="J100" s="0" t="s">
        <v>20</v>
      </c>
      <c r="K100" s="0" t="n">
        <v>192170</v>
      </c>
      <c r="L100" s="0" t="s">
        <v>685</v>
      </c>
      <c r="M100" s="0" t="s">
        <v>686</v>
      </c>
      <c r="N100" s="0" t="s">
        <v>687</v>
      </c>
      <c r="O100" s="0" t="s">
        <v>20</v>
      </c>
    </row>
    <row r="101" customFormat="false" ht="12.75" hidden="false" customHeight="false" outlineLevel="0" collapsed="false">
      <c r="A101" s="0" t="s">
        <v>688</v>
      </c>
      <c r="B101" s="4" t="n">
        <v>159686</v>
      </c>
      <c r="C101" s="5" t="s">
        <v>689</v>
      </c>
      <c r="D101" s="0" t="s">
        <v>690</v>
      </c>
      <c r="E101" s="0" t="s">
        <v>691</v>
      </c>
      <c r="F101" s="0" t="s">
        <v>692</v>
      </c>
      <c r="G101" s="0" t="s">
        <v>693</v>
      </c>
      <c r="H101" s="0" t="s">
        <v>20</v>
      </c>
      <c r="I101" s="0" t="s">
        <v>694</v>
      </c>
      <c r="J101" s="0" t="s">
        <v>20</v>
      </c>
      <c r="K101" s="0" t="n">
        <v>188056.206234</v>
      </c>
      <c r="L101" s="0" t="s">
        <v>695</v>
      </c>
      <c r="M101" s="0" t="s">
        <v>696</v>
      </c>
      <c r="N101" s="0" t="s">
        <v>697</v>
      </c>
      <c r="O101" s="0" t="s">
        <v>20</v>
      </c>
    </row>
    <row r="102" customFormat="false" ht="12.75" hidden="false" customHeight="false" outlineLevel="0" collapsed="false">
      <c r="A102" s="0" t="s">
        <v>698</v>
      </c>
      <c r="B102" s="4" t="n">
        <v>115948</v>
      </c>
      <c r="C102" s="5" t="s">
        <v>699</v>
      </c>
      <c r="D102" s="0" t="s">
        <v>700</v>
      </c>
      <c r="E102" s="0" t="s">
        <v>701</v>
      </c>
      <c r="F102" s="0" t="s">
        <v>702</v>
      </c>
      <c r="G102" s="0" t="s">
        <v>703</v>
      </c>
      <c r="H102" s="0" t="s">
        <v>20</v>
      </c>
      <c r="I102" s="0" t="s">
        <v>704</v>
      </c>
      <c r="J102" s="0" t="s">
        <v>20</v>
      </c>
      <c r="K102" s="0" t="s">
        <v>20</v>
      </c>
      <c r="L102" s="0" t="s">
        <v>705</v>
      </c>
      <c r="M102" s="0" t="s">
        <v>706</v>
      </c>
      <c r="N102" s="0" t="s">
        <v>20</v>
      </c>
      <c r="O102" s="0" t="s">
        <v>20</v>
      </c>
    </row>
    <row r="103" customFormat="false" ht="12.75" hidden="false" customHeight="false" outlineLevel="0" collapsed="false">
      <c r="A103" s="0" t="s">
        <v>707</v>
      </c>
      <c r="B103" s="4" t="n">
        <v>283152</v>
      </c>
      <c r="C103" s="5" t="s">
        <v>708</v>
      </c>
      <c r="D103" s="0" t="s">
        <v>255</v>
      </c>
      <c r="E103" s="0" t="s">
        <v>255</v>
      </c>
      <c r="F103" s="0" t="s">
        <v>255</v>
      </c>
      <c r="G103" s="0" t="s">
        <v>255</v>
      </c>
      <c r="H103" s="0" t="s">
        <v>255</v>
      </c>
      <c r="I103" s="0" t="s">
        <v>255</v>
      </c>
      <c r="J103" s="0" t="s">
        <v>255</v>
      </c>
      <c r="K103" s="0" t="s">
        <v>255</v>
      </c>
      <c r="L103" s="0" t="s">
        <v>255</v>
      </c>
      <c r="M103" s="0" t="s">
        <v>255</v>
      </c>
      <c r="N103" s="0" t="s">
        <v>255</v>
      </c>
      <c r="O103" s="0" t="s">
        <v>255</v>
      </c>
    </row>
    <row r="104" customFormat="false" ht="12.75" hidden="false" customHeight="false" outlineLevel="0" collapsed="false">
      <c r="A104" s="0" t="s">
        <v>709</v>
      </c>
      <c r="B104" s="4" t="n">
        <v>149483</v>
      </c>
      <c r="C104" s="5" t="s">
        <v>710</v>
      </c>
      <c r="D104" s="0" t="s">
        <v>711</v>
      </c>
      <c r="E104" s="0" t="s">
        <v>712</v>
      </c>
      <c r="F104" s="0" t="s">
        <v>20</v>
      </c>
      <c r="G104" s="0" t="s">
        <v>20</v>
      </c>
      <c r="H104" s="0" t="s">
        <v>20</v>
      </c>
      <c r="I104" s="0" t="s">
        <v>20</v>
      </c>
      <c r="J104" s="0" t="s">
        <v>20</v>
      </c>
      <c r="K104" s="0" t="s">
        <v>20</v>
      </c>
      <c r="L104" s="0" t="s">
        <v>20</v>
      </c>
      <c r="M104" s="0" t="s">
        <v>20</v>
      </c>
      <c r="N104" s="0" t="s">
        <v>20</v>
      </c>
      <c r="O104" s="0" t="s">
        <v>20</v>
      </c>
    </row>
    <row r="105" customFormat="false" ht="12.75" hidden="false" customHeight="false" outlineLevel="0" collapsed="false">
      <c r="A105" s="0" t="s">
        <v>713</v>
      </c>
      <c r="B105" s="4" t="n">
        <v>25790</v>
      </c>
      <c r="C105" s="5" t="s">
        <v>714</v>
      </c>
      <c r="D105" s="0" t="s">
        <v>715</v>
      </c>
      <c r="E105" s="0" t="s">
        <v>716</v>
      </c>
      <c r="F105" s="0" t="s">
        <v>717</v>
      </c>
      <c r="G105" s="0" t="s">
        <v>718</v>
      </c>
      <c r="H105" s="0" t="s">
        <v>20</v>
      </c>
      <c r="I105" s="0" t="s">
        <v>719</v>
      </c>
      <c r="J105" s="0" t="s">
        <v>20</v>
      </c>
      <c r="K105" s="0" t="n">
        <v>206096</v>
      </c>
      <c r="L105" s="0" t="s">
        <v>720</v>
      </c>
      <c r="M105" s="0" t="s">
        <v>20</v>
      </c>
      <c r="N105" s="0" t="s">
        <v>721</v>
      </c>
      <c r="O105" s="0" t="s">
        <v>20</v>
      </c>
    </row>
    <row r="106" customFormat="false" ht="12.75" hidden="false" customHeight="false" outlineLevel="0" collapsed="false">
      <c r="A106" s="0" t="s">
        <v>722</v>
      </c>
      <c r="B106" s="4" t="n">
        <v>149473</v>
      </c>
      <c r="C106" s="5" t="s">
        <v>723</v>
      </c>
      <c r="D106" s="0" t="s">
        <v>724</v>
      </c>
      <c r="E106" s="0" t="s">
        <v>725</v>
      </c>
      <c r="F106" s="0" t="s">
        <v>726</v>
      </c>
      <c r="G106" s="0" t="s">
        <v>727</v>
      </c>
      <c r="H106" s="0" t="s">
        <v>20</v>
      </c>
      <c r="I106" s="0" t="s">
        <v>20</v>
      </c>
      <c r="J106" s="0" t="s">
        <v>20</v>
      </c>
      <c r="K106" s="0" t="s">
        <v>20</v>
      </c>
      <c r="L106" s="0" t="s">
        <v>20</v>
      </c>
      <c r="M106" s="0" t="s">
        <v>20</v>
      </c>
      <c r="N106" s="0" t="s">
        <v>20</v>
      </c>
      <c r="O106" s="0" t="s">
        <v>20</v>
      </c>
    </row>
    <row r="107" customFormat="false" ht="12.75" hidden="false" customHeight="false" outlineLevel="0" collapsed="false">
      <c r="A107" s="0" t="s">
        <v>728</v>
      </c>
      <c r="B107" s="4" t="n">
        <v>348807</v>
      </c>
      <c r="C107" s="5" t="s">
        <v>729</v>
      </c>
      <c r="D107" s="0" t="s">
        <v>730</v>
      </c>
      <c r="E107" s="0" t="s">
        <v>731</v>
      </c>
      <c r="F107" s="0" t="s">
        <v>732</v>
      </c>
      <c r="G107" s="0" t="s">
        <v>733</v>
      </c>
      <c r="H107" s="0" t="s">
        <v>20</v>
      </c>
      <c r="I107" s="0" t="s">
        <v>20</v>
      </c>
      <c r="J107" s="0" t="s">
        <v>20</v>
      </c>
      <c r="K107" s="0" t="n">
        <v>186878</v>
      </c>
      <c r="L107" s="0" t="s">
        <v>734</v>
      </c>
      <c r="M107" s="0" t="s">
        <v>735</v>
      </c>
      <c r="N107" s="0" t="s">
        <v>736</v>
      </c>
      <c r="O107" s="0" t="s">
        <v>20</v>
      </c>
    </row>
    <row r="108" customFormat="false" ht="12.75" hidden="false" customHeight="false" outlineLevel="0" collapsed="false">
      <c r="A108" s="0" t="s">
        <v>737</v>
      </c>
      <c r="B108" s="4" t="n">
        <v>339829</v>
      </c>
      <c r="C108" s="5" t="s">
        <v>738</v>
      </c>
      <c r="D108" s="0" t="s">
        <v>739</v>
      </c>
      <c r="E108" s="0" t="s">
        <v>740</v>
      </c>
      <c r="F108" s="0" t="s">
        <v>741</v>
      </c>
      <c r="G108" s="0" t="s">
        <v>20</v>
      </c>
      <c r="H108" s="0" t="s">
        <v>20</v>
      </c>
      <c r="I108" s="0" t="s">
        <v>742</v>
      </c>
      <c r="J108" s="0" t="s">
        <v>20</v>
      </c>
      <c r="K108" s="0" t="n">
        <v>189109</v>
      </c>
      <c r="L108" s="0" t="s">
        <v>743</v>
      </c>
      <c r="M108" s="0" t="s">
        <v>744</v>
      </c>
      <c r="N108" s="0" t="s">
        <v>745</v>
      </c>
      <c r="O108" s="0" t="s">
        <v>20</v>
      </c>
    </row>
    <row r="109" customFormat="false" ht="12.75" hidden="false" customHeight="false" outlineLevel="0" collapsed="false">
      <c r="A109" s="0" t="s">
        <v>746</v>
      </c>
      <c r="B109" s="4" t="n">
        <v>55036</v>
      </c>
      <c r="C109" s="5" t="s">
        <v>747</v>
      </c>
      <c r="D109" s="0" t="s">
        <v>748</v>
      </c>
      <c r="E109" s="0" t="s">
        <v>20</v>
      </c>
      <c r="F109" s="0" t="s">
        <v>749</v>
      </c>
      <c r="G109" s="0" t="s">
        <v>20</v>
      </c>
      <c r="H109" s="0" t="s">
        <v>20</v>
      </c>
      <c r="I109" s="0" t="s">
        <v>750</v>
      </c>
      <c r="J109" s="0" t="s">
        <v>20</v>
      </c>
      <c r="K109" s="0" t="n">
        <v>170513</v>
      </c>
      <c r="L109" s="0" t="s">
        <v>751</v>
      </c>
      <c r="M109" s="0" t="s">
        <v>752</v>
      </c>
      <c r="N109" s="0" t="s">
        <v>753</v>
      </c>
      <c r="O109" s="0" t="s">
        <v>20</v>
      </c>
    </row>
    <row r="110" customFormat="false" ht="12.75" hidden="false" customHeight="false" outlineLevel="0" collapsed="false">
      <c r="A110" s="0" t="s">
        <v>754</v>
      </c>
      <c r="B110" s="4" t="n">
        <v>51134</v>
      </c>
      <c r="C110" s="5" t="s">
        <v>755</v>
      </c>
      <c r="D110" s="0" t="s">
        <v>756</v>
      </c>
      <c r="E110" s="0" t="s">
        <v>757</v>
      </c>
      <c r="F110" s="0" t="s">
        <v>758</v>
      </c>
      <c r="G110" s="0" t="s">
        <v>759</v>
      </c>
      <c r="H110" s="0" t="s">
        <v>20</v>
      </c>
      <c r="I110" s="0" t="s">
        <v>20</v>
      </c>
      <c r="J110" s="0" t="s">
        <v>20</v>
      </c>
      <c r="K110" s="0" t="s">
        <v>20</v>
      </c>
      <c r="L110" s="0" t="s">
        <v>20</v>
      </c>
      <c r="M110" s="0" t="s">
        <v>20</v>
      </c>
      <c r="N110" s="0" t="s">
        <v>20</v>
      </c>
      <c r="O110" s="0" t="s">
        <v>20</v>
      </c>
    </row>
    <row r="111" customFormat="false" ht="12.75" hidden="false" customHeight="false" outlineLevel="0" collapsed="false">
      <c r="A111" s="0" t="s">
        <v>760</v>
      </c>
      <c r="B111" s="4" t="n">
        <v>160777</v>
      </c>
      <c r="C111" s="5" t="s">
        <v>761</v>
      </c>
      <c r="D111" s="0" t="s">
        <v>762</v>
      </c>
      <c r="E111" s="0" t="s">
        <v>20</v>
      </c>
      <c r="F111" s="0" t="s">
        <v>20</v>
      </c>
      <c r="G111" s="0" t="s">
        <v>20</v>
      </c>
      <c r="H111" s="0" t="s">
        <v>20</v>
      </c>
      <c r="I111" s="0" t="s">
        <v>20</v>
      </c>
      <c r="J111" s="0" t="s">
        <v>20</v>
      </c>
      <c r="K111" s="0" t="s">
        <v>20</v>
      </c>
      <c r="L111" s="0" t="s">
        <v>20</v>
      </c>
      <c r="M111" s="0" t="s">
        <v>20</v>
      </c>
      <c r="N111" s="0" t="s">
        <v>20</v>
      </c>
      <c r="O111" s="0" t="s">
        <v>20</v>
      </c>
    </row>
    <row r="112" customFormat="false" ht="12.75" hidden="false" customHeight="false" outlineLevel="0" collapsed="false">
      <c r="A112" s="0" t="s">
        <v>763</v>
      </c>
      <c r="B112" s="4" t="n">
        <v>85478</v>
      </c>
      <c r="C112" s="5" t="s">
        <v>764</v>
      </c>
      <c r="D112" s="0" t="s">
        <v>765</v>
      </c>
      <c r="E112" s="0" t="s">
        <v>766</v>
      </c>
      <c r="F112" s="0" t="s">
        <v>767</v>
      </c>
      <c r="G112" s="0" t="s">
        <v>20</v>
      </c>
      <c r="H112" s="0" t="s">
        <v>20</v>
      </c>
      <c r="I112" s="0" t="s">
        <v>768</v>
      </c>
      <c r="J112" s="0" t="s">
        <v>20</v>
      </c>
      <c r="K112" s="0" t="n">
        <v>106450</v>
      </c>
      <c r="L112" s="0" t="s">
        <v>769</v>
      </c>
      <c r="M112" s="0" t="s">
        <v>770</v>
      </c>
      <c r="N112" s="0" t="s">
        <v>771</v>
      </c>
      <c r="O112" s="0" t="s">
        <v>20</v>
      </c>
    </row>
    <row r="113" customFormat="false" ht="12.75" hidden="false" customHeight="false" outlineLevel="0" collapsed="false">
      <c r="A113" s="0" t="s">
        <v>772</v>
      </c>
      <c r="B113" s="4" t="n">
        <v>159989</v>
      </c>
      <c r="C113" s="5" t="s">
        <v>773</v>
      </c>
      <c r="D113" s="0" t="s">
        <v>774</v>
      </c>
      <c r="E113" s="0" t="s">
        <v>775</v>
      </c>
      <c r="F113" s="0" t="s">
        <v>20</v>
      </c>
      <c r="G113" s="0" t="s">
        <v>20</v>
      </c>
      <c r="H113" s="0" t="s">
        <v>20</v>
      </c>
      <c r="I113" s="0" t="s">
        <v>20</v>
      </c>
      <c r="J113" s="0" t="s">
        <v>20</v>
      </c>
      <c r="K113" s="0" t="s">
        <v>20</v>
      </c>
      <c r="L113" s="0" t="s">
        <v>20</v>
      </c>
      <c r="M113" s="0" t="s">
        <v>20</v>
      </c>
      <c r="N113" s="0" t="s">
        <v>20</v>
      </c>
      <c r="O113" s="0" t="s">
        <v>20</v>
      </c>
    </row>
    <row r="114" customFormat="false" ht="12.75" hidden="false" customHeight="false" outlineLevel="0" collapsed="false">
      <c r="A114" s="0" t="s">
        <v>776</v>
      </c>
      <c r="B114" s="4" t="n">
        <v>124093</v>
      </c>
      <c r="C114" s="5" t="s">
        <v>777</v>
      </c>
      <c r="D114" s="0" t="s">
        <v>778</v>
      </c>
      <c r="E114" s="0" t="s">
        <v>779</v>
      </c>
      <c r="F114" s="0" t="s">
        <v>780</v>
      </c>
      <c r="G114" s="0" t="s">
        <v>781</v>
      </c>
      <c r="H114" s="0" t="s">
        <v>20</v>
      </c>
      <c r="I114" s="0" t="s">
        <v>20</v>
      </c>
      <c r="J114" s="0" t="s">
        <v>20</v>
      </c>
      <c r="K114" s="0" t="s">
        <v>20</v>
      </c>
      <c r="L114" s="0" t="s">
        <v>20</v>
      </c>
      <c r="M114" s="0" t="s">
        <v>20</v>
      </c>
      <c r="N114" s="0" t="s">
        <v>20</v>
      </c>
      <c r="O114" s="0" t="s">
        <v>20</v>
      </c>
    </row>
    <row r="115" customFormat="false" ht="12.75" hidden="false" customHeight="false" outlineLevel="0" collapsed="false">
      <c r="A115" s="0" t="s">
        <v>782</v>
      </c>
      <c r="B115" s="4" t="n">
        <v>60494</v>
      </c>
      <c r="C115" s="5" t="s">
        <v>783</v>
      </c>
      <c r="D115" s="0" t="s">
        <v>784</v>
      </c>
      <c r="E115" s="0" t="s">
        <v>785</v>
      </c>
      <c r="F115" s="0" t="s">
        <v>20</v>
      </c>
      <c r="G115" s="0" t="s">
        <v>786</v>
      </c>
      <c r="H115" s="0" t="s">
        <v>20</v>
      </c>
      <c r="I115" s="0" t="s">
        <v>20</v>
      </c>
      <c r="J115" s="0" t="s">
        <v>20</v>
      </c>
      <c r="K115" s="0" t="s">
        <v>20</v>
      </c>
      <c r="L115" s="0" t="s">
        <v>20</v>
      </c>
      <c r="M115" s="0" t="s">
        <v>20</v>
      </c>
      <c r="N115" s="0" t="s">
        <v>20</v>
      </c>
      <c r="O115" s="0" t="s">
        <v>20</v>
      </c>
    </row>
    <row r="116" customFormat="false" ht="12.75" hidden="false" customHeight="false" outlineLevel="0" collapsed="false">
      <c r="A116" s="0" t="s">
        <v>787</v>
      </c>
      <c r="B116" s="4" t="n">
        <v>220388</v>
      </c>
      <c r="C116" s="5" t="s">
        <v>788</v>
      </c>
      <c r="D116" s="0" t="s">
        <v>789</v>
      </c>
      <c r="E116" s="0" t="s">
        <v>790</v>
      </c>
      <c r="F116" s="0" t="s">
        <v>791</v>
      </c>
      <c r="G116" s="0" t="s">
        <v>20</v>
      </c>
      <c r="H116" s="0" t="s">
        <v>20</v>
      </c>
      <c r="I116" s="0" t="s">
        <v>20</v>
      </c>
      <c r="J116" s="0" t="s">
        <v>20</v>
      </c>
      <c r="K116" s="0" t="s">
        <v>20</v>
      </c>
      <c r="L116" s="0" t="s">
        <v>20</v>
      </c>
      <c r="M116" s="0" t="s">
        <v>20</v>
      </c>
      <c r="N116" s="0" t="s">
        <v>20</v>
      </c>
      <c r="O116" s="0" t="s">
        <v>20</v>
      </c>
    </row>
    <row r="117" customFormat="false" ht="12.75" hidden="false" customHeight="false" outlineLevel="0" collapsed="false">
      <c r="A117" s="0" t="s">
        <v>792</v>
      </c>
      <c r="B117" s="4" t="n">
        <v>257236</v>
      </c>
      <c r="C117" s="5" t="s">
        <v>793</v>
      </c>
      <c r="D117" s="0" t="s">
        <v>794</v>
      </c>
      <c r="E117" s="0" t="s">
        <v>795</v>
      </c>
      <c r="F117" s="0" t="s">
        <v>796</v>
      </c>
      <c r="G117" s="0" t="s">
        <v>797</v>
      </c>
      <c r="H117" s="0" t="s">
        <v>20</v>
      </c>
      <c r="I117" s="0" t="s">
        <v>20</v>
      </c>
      <c r="J117" s="0" t="s">
        <v>20</v>
      </c>
      <c r="K117" s="0" t="s">
        <v>20</v>
      </c>
      <c r="L117" s="0" t="s">
        <v>20</v>
      </c>
      <c r="M117" s="0" t="s">
        <v>20</v>
      </c>
      <c r="N117" s="0" t="s">
        <v>20</v>
      </c>
      <c r="O117" s="0" t="s">
        <v>20</v>
      </c>
    </row>
    <row r="118" customFormat="false" ht="12.75" hidden="false" customHeight="false" outlineLevel="0" collapsed="false">
      <c r="A118" s="0" t="s">
        <v>798</v>
      </c>
      <c r="B118" s="4" t="n">
        <v>8900</v>
      </c>
      <c r="C118" s="5" t="s">
        <v>799</v>
      </c>
      <c r="D118" s="0" t="s">
        <v>800</v>
      </c>
      <c r="E118" s="0" t="s">
        <v>801</v>
      </c>
      <c r="F118" s="0" t="s">
        <v>802</v>
      </c>
      <c r="G118" s="0" t="s">
        <v>803</v>
      </c>
      <c r="H118" s="0" t="s">
        <v>804</v>
      </c>
      <c r="I118" s="0" t="s">
        <v>805</v>
      </c>
      <c r="J118" s="0" t="s">
        <v>806</v>
      </c>
      <c r="K118" s="0" t="n">
        <v>147453</v>
      </c>
      <c r="L118" s="0" t="s">
        <v>807</v>
      </c>
      <c r="M118" s="0" t="s">
        <v>808</v>
      </c>
      <c r="N118" s="0" t="s">
        <v>809</v>
      </c>
      <c r="O118" s="0" t="s">
        <v>810</v>
      </c>
    </row>
    <row r="119" customFormat="false" ht="12.75" hidden="false" customHeight="false" outlineLevel="0" collapsed="false">
      <c r="A119" s="0" t="s">
        <v>811</v>
      </c>
      <c r="B119" s="4" t="n">
        <v>10309</v>
      </c>
      <c r="C119" s="5" t="s">
        <v>812</v>
      </c>
      <c r="D119" s="0" t="s">
        <v>813</v>
      </c>
      <c r="E119" s="0" t="s">
        <v>814</v>
      </c>
      <c r="F119" s="0" t="s">
        <v>815</v>
      </c>
      <c r="G119" s="0" t="s">
        <v>20</v>
      </c>
      <c r="H119" s="0" t="s">
        <v>20</v>
      </c>
      <c r="I119" s="0" t="s">
        <v>20</v>
      </c>
      <c r="J119" s="0" t="s">
        <v>20</v>
      </c>
      <c r="K119" s="0" t="s">
        <v>20</v>
      </c>
      <c r="L119" s="0" t="s">
        <v>20</v>
      </c>
      <c r="M119" s="0" t="s">
        <v>816</v>
      </c>
      <c r="N119" s="0" t="s">
        <v>20</v>
      </c>
      <c r="O119" s="0" t="s">
        <v>20</v>
      </c>
    </row>
    <row r="120" customFormat="false" ht="12.75" hidden="false" customHeight="false" outlineLevel="0" collapsed="false">
      <c r="A120" s="0" t="s">
        <v>817</v>
      </c>
      <c r="B120" s="4" t="n">
        <v>1040</v>
      </c>
      <c r="C120" s="5" t="s">
        <v>818</v>
      </c>
      <c r="D120" s="0" t="s">
        <v>819</v>
      </c>
      <c r="E120" s="0" t="s">
        <v>820</v>
      </c>
      <c r="F120" s="0" t="s">
        <v>821</v>
      </c>
      <c r="G120" s="0" t="s">
        <v>822</v>
      </c>
      <c r="H120" s="0" t="s">
        <v>823</v>
      </c>
      <c r="I120" s="0" t="s">
        <v>824</v>
      </c>
      <c r="J120" s="0" t="s">
        <v>825</v>
      </c>
      <c r="K120" s="0" t="n">
        <v>206150</v>
      </c>
      <c r="L120" s="0" t="s">
        <v>826</v>
      </c>
      <c r="M120" s="0" t="s">
        <v>827</v>
      </c>
      <c r="N120" s="0" t="s">
        <v>828</v>
      </c>
      <c r="O120" s="0" t="s">
        <v>829</v>
      </c>
    </row>
    <row r="121" customFormat="false" ht="12.75" hidden="false" customHeight="false" outlineLevel="0" collapsed="false">
      <c r="A121" s="0" t="s">
        <v>830</v>
      </c>
      <c r="B121" s="4" t="n">
        <v>79598</v>
      </c>
      <c r="C121" s="5" t="s">
        <v>831</v>
      </c>
      <c r="D121" s="0" t="s">
        <v>832</v>
      </c>
      <c r="E121" s="0" t="s">
        <v>833</v>
      </c>
      <c r="F121" s="0" t="s">
        <v>834</v>
      </c>
      <c r="G121" s="0" t="s">
        <v>20</v>
      </c>
      <c r="H121" s="0" t="s">
        <v>20</v>
      </c>
      <c r="I121" s="0" t="s">
        <v>835</v>
      </c>
      <c r="J121" s="0" t="s">
        <v>20</v>
      </c>
      <c r="K121" s="0" t="s">
        <v>20</v>
      </c>
      <c r="L121" s="0" t="s">
        <v>20</v>
      </c>
      <c r="M121" s="0" t="s">
        <v>20</v>
      </c>
      <c r="N121" s="0" t="s">
        <v>20</v>
      </c>
      <c r="O121" s="0" t="s">
        <v>20</v>
      </c>
    </row>
    <row r="122" customFormat="false" ht="12.75" hidden="false" customHeight="false" outlineLevel="0" collapsed="false">
      <c r="A122" s="0" t="s">
        <v>836</v>
      </c>
      <c r="B122" s="4" t="n">
        <v>1069</v>
      </c>
      <c r="C122" s="5" t="s">
        <v>837</v>
      </c>
      <c r="D122" s="0" t="s">
        <v>838</v>
      </c>
      <c r="E122" s="0" t="s">
        <v>839</v>
      </c>
      <c r="F122" s="0" t="s">
        <v>840</v>
      </c>
      <c r="G122" s="0" t="s">
        <v>841</v>
      </c>
      <c r="H122" s="0" t="s">
        <v>842</v>
      </c>
      <c r="I122" s="0" t="s">
        <v>843</v>
      </c>
      <c r="J122" s="0" t="s">
        <v>844</v>
      </c>
      <c r="K122" s="0" t="n">
        <v>159554</v>
      </c>
      <c r="L122" s="0" t="s">
        <v>845</v>
      </c>
      <c r="M122" s="0" t="s">
        <v>846</v>
      </c>
      <c r="N122" s="0" t="s">
        <v>847</v>
      </c>
      <c r="O122" s="0" t="s">
        <v>848</v>
      </c>
    </row>
    <row r="123" customFormat="false" ht="12.75" hidden="false" customHeight="false" outlineLevel="0" collapsed="false">
      <c r="A123" s="0" t="s">
        <v>849</v>
      </c>
      <c r="B123" s="4" t="n">
        <v>23563</v>
      </c>
      <c r="C123" s="5" t="s">
        <v>850</v>
      </c>
      <c r="D123" s="0" t="s">
        <v>851</v>
      </c>
      <c r="E123" s="0" t="s">
        <v>852</v>
      </c>
      <c r="F123" s="0" t="s">
        <v>853</v>
      </c>
      <c r="G123" s="0" t="s">
        <v>20</v>
      </c>
      <c r="H123" s="0" t="s">
        <v>20</v>
      </c>
      <c r="I123" s="0" t="s">
        <v>854</v>
      </c>
      <c r="J123" s="0" t="s">
        <v>20</v>
      </c>
      <c r="K123" s="0" t="s">
        <v>20</v>
      </c>
      <c r="L123" s="0" t="s">
        <v>20</v>
      </c>
      <c r="M123" s="0" t="s">
        <v>20</v>
      </c>
      <c r="N123" s="0" t="s">
        <v>20</v>
      </c>
      <c r="O123" s="0" t="s">
        <v>20</v>
      </c>
    </row>
    <row r="124" customFormat="false" ht="12.75" hidden="false" customHeight="false" outlineLevel="0" collapsed="false">
      <c r="A124" s="0" t="s">
        <v>855</v>
      </c>
      <c r="B124" s="4" t="n">
        <v>83539</v>
      </c>
      <c r="C124" s="5" t="s">
        <v>856</v>
      </c>
      <c r="D124" s="0" t="s">
        <v>857</v>
      </c>
      <c r="E124" s="0" t="s">
        <v>858</v>
      </c>
      <c r="F124" s="0" t="s">
        <v>859</v>
      </c>
      <c r="G124" s="0" t="s">
        <v>860</v>
      </c>
      <c r="H124" s="0" t="s">
        <v>20</v>
      </c>
      <c r="I124" s="0" t="s">
        <v>861</v>
      </c>
      <c r="J124" s="0" t="s">
        <v>20</v>
      </c>
      <c r="K124" s="0" t="s">
        <v>20</v>
      </c>
      <c r="L124" s="0" t="s">
        <v>20</v>
      </c>
      <c r="M124" s="0" t="s">
        <v>20</v>
      </c>
      <c r="N124" s="0" t="s">
        <v>20</v>
      </c>
      <c r="O124" s="0" t="s">
        <v>20</v>
      </c>
    </row>
    <row r="125" customFormat="false" ht="12.75" hidden="false" customHeight="false" outlineLevel="0" collapsed="false">
      <c r="A125" s="0" t="s">
        <v>862</v>
      </c>
      <c r="B125" s="4" t="n">
        <v>10519</v>
      </c>
      <c r="C125" s="5" t="s">
        <v>863</v>
      </c>
      <c r="D125" s="0" t="s">
        <v>864</v>
      </c>
      <c r="E125" s="0" t="s">
        <v>865</v>
      </c>
      <c r="F125" s="0" t="s">
        <v>866</v>
      </c>
      <c r="G125" s="0" t="s">
        <v>867</v>
      </c>
      <c r="H125" s="0" t="s">
        <v>20</v>
      </c>
      <c r="I125" s="0" t="s">
        <v>868</v>
      </c>
      <c r="J125" s="0" t="s">
        <v>20</v>
      </c>
      <c r="K125" s="0" t="s">
        <v>20</v>
      </c>
      <c r="L125" s="0" t="s">
        <v>20</v>
      </c>
      <c r="M125" s="0" t="s">
        <v>20</v>
      </c>
      <c r="N125" s="0" t="s">
        <v>20</v>
      </c>
      <c r="O125" s="0" t="s">
        <v>20</v>
      </c>
    </row>
    <row r="126" customFormat="false" ht="12.75" hidden="false" customHeight="false" outlineLevel="0" collapsed="false">
      <c r="A126" s="0" t="s">
        <v>869</v>
      </c>
      <c r="B126" s="4" t="n">
        <v>1047</v>
      </c>
      <c r="C126" s="5" t="s">
        <v>870</v>
      </c>
      <c r="D126" s="0" t="s">
        <v>871</v>
      </c>
      <c r="E126" s="0" t="s">
        <v>872</v>
      </c>
      <c r="F126" s="0" t="s">
        <v>873</v>
      </c>
      <c r="G126" s="0" t="s">
        <v>874</v>
      </c>
      <c r="H126" s="0" t="s">
        <v>875</v>
      </c>
      <c r="I126" s="0" t="s">
        <v>876</v>
      </c>
      <c r="J126" s="0" t="s">
        <v>877</v>
      </c>
      <c r="K126" s="0" t="n">
        <v>393004</v>
      </c>
      <c r="L126" s="0" t="s">
        <v>20</v>
      </c>
      <c r="M126" s="0" t="s">
        <v>20</v>
      </c>
      <c r="N126" s="0" t="s">
        <v>20</v>
      </c>
      <c r="O126" s="0" t="s">
        <v>878</v>
      </c>
    </row>
    <row r="127" customFormat="false" ht="12.75" hidden="false" customHeight="false" outlineLevel="0" collapsed="false">
      <c r="A127" s="0" t="s">
        <v>879</v>
      </c>
      <c r="B127" s="4" t="n">
        <v>54102</v>
      </c>
      <c r="C127" s="5" t="s">
        <v>880</v>
      </c>
      <c r="D127" s="0" t="s">
        <v>881</v>
      </c>
      <c r="E127" s="0" t="s">
        <v>882</v>
      </c>
      <c r="F127" s="0" t="s">
        <v>20</v>
      </c>
      <c r="G127" s="0" t="s">
        <v>20</v>
      </c>
      <c r="H127" s="0" t="s">
        <v>20</v>
      </c>
      <c r="I127" s="0" t="s">
        <v>20</v>
      </c>
      <c r="J127" s="0" t="s">
        <v>20</v>
      </c>
      <c r="K127" s="0" t="s">
        <v>20</v>
      </c>
      <c r="L127" s="0" t="s">
        <v>20</v>
      </c>
      <c r="M127" s="0" t="s">
        <v>20</v>
      </c>
      <c r="N127" s="0" t="s">
        <v>20</v>
      </c>
      <c r="O127" s="0" t="s">
        <v>20</v>
      </c>
    </row>
    <row r="128" customFormat="false" ht="12.75" hidden="false" customHeight="false" outlineLevel="0" collapsed="false">
      <c r="A128" s="0" t="s">
        <v>883</v>
      </c>
      <c r="B128" s="4" t="n">
        <v>23059</v>
      </c>
      <c r="C128" s="5" t="s">
        <v>884</v>
      </c>
      <c r="D128" s="0" t="s">
        <v>885</v>
      </c>
      <c r="E128" s="0" t="s">
        <v>886</v>
      </c>
      <c r="F128" s="0" t="s">
        <v>887</v>
      </c>
      <c r="G128" s="0" t="s">
        <v>888</v>
      </c>
      <c r="H128" s="0" t="s">
        <v>889</v>
      </c>
      <c r="I128" s="0" t="s">
        <v>890</v>
      </c>
      <c r="J128" s="0" t="s">
        <v>20</v>
      </c>
      <c r="K128" s="0" t="n">
        <v>192420</v>
      </c>
      <c r="L128" s="0" t="s">
        <v>891</v>
      </c>
      <c r="M128" s="0" t="s">
        <v>892</v>
      </c>
      <c r="N128" s="0" t="s">
        <v>893</v>
      </c>
      <c r="O128" s="0" t="s">
        <v>20</v>
      </c>
    </row>
    <row r="129" customFormat="false" ht="12.75" hidden="false" customHeight="false" outlineLevel="0" collapsed="false">
      <c r="A129" s="0" t="s">
        <v>894</v>
      </c>
      <c r="B129" s="4" t="n">
        <v>1262</v>
      </c>
      <c r="C129" s="5" t="s">
        <v>895</v>
      </c>
      <c r="D129" s="0" t="s">
        <v>896</v>
      </c>
      <c r="E129" s="0" t="s">
        <v>897</v>
      </c>
      <c r="F129" s="0" t="s">
        <v>898</v>
      </c>
      <c r="G129" s="0" t="s">
        <v>20</v>
      </c>
      <c r="H129" s="0" t="s">
        <v>899</v>
      </c>
      <c r="I129" s="0" t="s">
        <v>900</v>
      </c>
      <c r="J129" s="0" t="s">
        <v>20</v>
      </c>
      <c r="K129" s="0" t="s">
        <v>20</v>
      </c>
      <c r="L129" s="0" t="s">
        <v>20</v>
      </c>
      <c r="M129" s="0" t="s">
        <v>20</v>
      </c>
      <c r="N129" s="0" t="s">
        <v>20</v>
      </c>
      <c r="O129" s="0" t="s">
        <v>20</v>
      </c>
    </row>
    <row r="130" customFormat="false" ht="12.75" hidden="false" customHeight="false" outlineLevel="0" collapsed="false">
      <c r="A130" s="0" t="s">
        <v>901</v>
      </c>
      <c r="B130" s="4" t="n">
        <v>79848</v>
      </c>
      <c r="C130" s="5" t="s">
        <v>902</v>
      </c>
      <c r="D130" s="0" t="s">
        <v>903</v>
      </c>
      <c r="E130" s="0" t="s">
        <v>904</v>
      </c>
      <c r="F130" s="0" t="s">
        <v>20</v>
      </c>
      <c r="G130" s="0" t="s">
        <v>20</v>
      </c>
      <c r="H130" s="0" t="s">
        <v>20</v>
      </c>
      <c r="I130" s="0" t="s">
        <v>20</v>
      </c>
      <c r="J130" s="0" t="s">
        <v>20</v>
      </c>
      <c r="K130" s="0" t="s">
        <v>20</v>
      </c>
      <c r="L130" s="0" t="s">
        <v>20</v>
      </c>
      <c r="M130" s="0" t="s">
        <v>20</v>
      </c>
      <c r="N130" s="0" t="s">
        <v>20</v>
      </c>
      <c r="O130" s="0" t="s">
        <v>20</v>
      </c>
    </row>
    <row r="131" customFormat="false" ht="12.75" hidden="false" customHeight="false" outlineLevel="0" collapsed="false">
      <c r="A131" s="0" t="s">
        <v>905</v>
      </c>
      <c r="B131" s="4" t="n">
        <v>139212</v>
      </c>
      <c r="C131" s="5" t="s">
        <v>906</v>
      </c>
      <c r="D131" s="0" t="s">
        <v>907</v>
      </c>
      <c r="E131" s="0" t="s">
        <v>908</v>
      </c>
      <c r="F131" s="0" t="s">
        <v>909</v>
      </c>
      <c r="G131" s="0" t="s">
        <v>910</v>
      </c>
      <c r="H131" s="0" t="s">
        <v>20</v>
      </c>
      <c r="I131" s="0" t="s">
        <v>911</v>
      </c>
      <c r="J131" s="0" t="s">
        <v>20</v>
      </c>
      <c r="K131" s="0" t="s">
        <v>20</v>
      </c>
      <c r="L131" s="0" t="s">
        <v>912</v>
      </c>
      <c r="M131" s="0" t="s">
        <v>913</v>
      </c>
      <c r="N131" s="0" t="s">
        <v>20</v>
      </c>
      <c r="O131" s="0" t="s">
        <v>20</v>
      </c>
    </row>
    <row r="132" customFormat="false" ht="12.75" hidden="false" customHeight="false" outlineLevel="0" collapsed="false">
      <c r="A132" s="0" t="s">
        <v>914</v>
      </c>
      <c r="B132" s="4" t="n">
        <v>124637</v>
      </c>
      <c r="C132" s="5" t="s">
        <v>915</v>
      </c>
      <c r="D132" s="0" t="s">
        <v>916</v>
      </c>
      <c r="E132" s="0" t="s">
        <v>917</v>
      </c>
      <c r="F132" s="0" t="s">
        <v>918</v>
      </c>
      <c r="G132" s="0" t="s">
        <v>919</v>
      </c>
      <c r="H132" s="0" t="s">
        <v>20</v>
      </c>
      <c r="I132" s="0" t="s">
        <v>920</v>
      </c>
      <c r="J132" s="0" t="s">
        <v>20</v>
      </c>
      <c r="K132" s="0" t="n">
        <v>119090</v>
      </c>
      <c r="L132" s="0" t="s">
        <v>921</v>
      </c>
      <c r="M132" s="0" t="s">
        <v>922</v>
      </c>
      <c r="N132" s="0" t="s">
        <v>923</v>
      </c>
      <c r="O132" s="0" t="s">
        <v>20</v>
      </c>
    </row>
    <row r="133" customFormat="false" ht="12.75" hidden="false" customHeight="false" outlineLevel="0" collapsed="false">
      <c r="A133" s="0" t="s">
        <v>924</v>
      </c>
      <c r="B133" s="4" t="n">
        <v>51473</v>
      </c>
      <c r="C133" s="5" t="s">
        <v>925</v>
      </c>
      <c r="D133" s="0" t="s">
        <v>926</v>
      </c>
      <c r="E133" s="0" t="s">
        <v>927</v>
      </c>
      <c r="F133" s="0" t="s">
        <v>928</v>
      </c>
      <c r="G133" s="0" t="s">
        <v>929</v>
      </c>
      <c r="H133" s="0" t="s">
        <v>930</v>
      </c>
      <c r="I133" s="0" t="s">
        <v>20</v>
      </c>
      <c r="J133" s="0" t="s">
        <v>20</v>
      </c>
      <c r="K133" s="0" t="s">
        <v>20</v>
      </c>
      <c r="L133" s="0" t="s">
        <v>20</v>
      </c>
      <c r="M133" s="0" t="s">
        <v>20</v>
      </c>
      <c r="N133" s="0" t="s">
        <v>20</v>
      </c>
      <c r="O133" s="0" t="s">
        <v>20</v>
      </c>
    </row>
    <row r="134" customFormat="false" ht="12.75" hidden="false" customHeight="false" outlineLevel="0" collapsed="false">
      <c r="A134" s="0" t="s">
        <v>931</v>
      </c>
      <c r="B134" s="4" t="n">
        <v>196296</v>
      </c>
      <c r="C134" s="5" t="s">
        <v>932</v>
      </c>
      <c r="D134" s="0" t="s">
        <v>933</v>
      </c>
      <c r="E134" s="0" t="s">
        <v>934</v>
      </c>
      <c r="F134" s="0" t="s">
        <v>20</v>
      </c>
      <c r="G134" s="0" t="s">
        <v>20</v>
      </c>
      <c r="H134" s="0" t="s">
        <v>20</v>
      </c>
      <c r="I134" s="0" t="s">
        <v>20</v>
      </c>
      <c r="J134" s="0" t="s">
        <v>20</v>
      </c>
      <c r="K134" s="0" t="s">
        <v>20</v>
      </c>
      <c r="L134" s="0" t="s">
        <v>20</v>
      </c>
      <c r="M134" s="0" t="s">
        <v>20</v>
      </c>
      <c r="N134" s="0" t="s">
        <v>20</v>
      </c>
      <c r="O134" s="0" t="s">
        <v>20</v>
      </c>
    </row>
    <row r="135" customFormat="false" ht="12.75" hidden="false" customHeight="false" outlineLevel="0" collapsed="false">
      <c r="A135" s="0" t="s">
        <v>935</v>
      </c>
      <c r="B135" s="4" t="n">
        <v>9940</v>
      </c>
      <c r="C135" s="5" t="s">
        <v>936</v>
      </c>
      <c r="D135" s="0" t="s">
        <v>937</v>
      </c>
      <c r="E135" s="0" t="s">
        <v>938</v>
      </c>
      <c r="F135" s="0" t="s">
        <v>939</v>
      </c>
      <c r="G135" s="0" t="s">
        <v>940</v>
      </c>
      <c r="H135" s="0" t="s">
        <v>20</v>
      </c>
      <c r="I135" s="0" t="s">
        <v>20</v>
      </c>
      <c r="J135" s="0" t="s">
        <v>20</v>
      </c>
      <c r="K135" s="0" t="n">
        <v>188960</v>
      </c>
      <c r="L135" s="0" t="s">
        <v>941</v>
      </c>
      <c r="M135" s="0" t="s">
        <v>942</v>
      </c>
      <c r="N135" s="0" t="s">
        <v>20</v>
      </c>
      <c r="O135" s="0" t="s">
        <v>20</v>
      </c>
      <c r="R135" s="4"/>
    </row>
    <row r="136" customFormat="false" ht="12.75" hidden="false" customHeight="false" outlineLevel="0" collapsed="false">
      <c r="A136" s="0" t="s">
        <v>943</v>
      </c>
      <c r="B136" s="4" t="n">
        <v>8701</v>
      </c>
      <c r="C136" s="5" t="s">
        <v>944</v>
      </c>
      <c r="D136" s="0" t="s">
        <v>945</v>
      </c>
      <c r="E136" s="0" t="s">
        <v>946</v>
      </c>
      <c r="F136" s="0" t="s">
        <v>947</v>
      </c>
      <c r="G136" s="0" t="s">
        <v>948</v>
      </c>
      <c r="H136" s="0" t="s">
        <v>20</v>
      </c>
      <c r="I136" s="0" t="s">
        <v>949</v>
      </c>
      <c r="J136" s="0" t="s">
        <v>20</v>
      </c>
      <c r="K136" s="0" t="n">
        <v>130849</v>
      </c>
      <c r="L136" s="0" t="s">
        <v>950</v>
      </c>
      <c r="M136" s="0" t="s">
        <v>951</v>
      </c>
      <c r="N136" s="0" t="s">
        <v>952</v>
      </c>
      <c r="O136" s="0" t="s">
        <v>20</v>
      </c>
    </row>
    <row r="137" customFormat="false" ht="12.75" hidden="false" customHeight="false" outlineLevel="0" collapsed="false">
      <c r="A137" s="0" t="s">
        <v>953</v>
      </c>
      <c r="B137" s="4" t="n">
        <v>201625</v>
      </c>
      <c r="C137" s="5" t="s">
        <v>954</v>
      </c>
      <c r="D137" s="0" t="s">
        <v>955</v>
      </c>
      <c r="E137" s="0" t="s">
        <v>956</v>
      </c>
      <c r="F137" s="0" t="s">
        <v>957</v>
      </c>
      <c r="G137" s="0" t="s">
        <v>958</v>
      </c>
      <c r="H137" s="0" t="s">
        <v>20</v>
      </c>
      <c r="I137" s="0" t="s">
        <v>20</v>
      </c>
      <c r="J137" s="0" t="s">
        <v>20</v>
      </c>
      <c r="K137" s="0" t="n">
        <v>133402</v>
      </c>
      <c r="L137" s="0" t="s">
        <v>20</v>
      </c>
      <c r="M137" s="0" t="s">
        <v>20</v>
      </c>
      <c r="N137" s="0" t="s">
        <v>959</v>
      </c>
      <c r="O137" s="0" t="s">
        <v>20</v>
      </c>
    </row>
    <row r="138" customFormat="false" ht="12.75" hidden="false" customHeight="false" outlineLevel="0" collapsed="false">
      <c r="A138" s="0" t="s">
        <v>960</v>
      </c>
      <c r="B138" s="4" t="n">
        <v>55567</v>
      </c>
      <c r="C138" s="5" t="s">
        <v>961</v>
      </c>
      <c r="D138" s="0" t="s">
        <v>962</v>
      </c>
      <c r="E138" s="1" t="s">
        <v>963</v>
      </c>
      <c r="F138" s="0" t="s">
        <v>964</v>
      </c>
      <c r="G138" s="0" t="s">
        <v>965</v>
      </c>
      <c r="H138" s="0" t="s">
        <v>20</v>
      </c>
      <c r="I138" s="0" t="s">
        <v>966</v>
      </c>
      <c r="J138" s="0" t="s">
        <v>20</v>
      </c>
      <c r="K138" s="0" t="n">
        <v>134599</v>
      </c>
      <c r="L138" s="0" t="s">
        <v>967</v>
      </c>
      <c r="M138" s="0" t="s">
        <v>968</v>
      </c>
      <c r="N138" s="0" t="s">
        <v>959</v>
      </c>
      <c r="O138" s="0" t="s">
        <v>20</v>
      </c>
    </row>
    <row r="139" customFormat="false" ht="12.75" hidden="false" customHeight="false" outlineLevel="0" collapsed="false">
      <c r="A139" s="0" t="s">
        <v>969</v>
      </c>
      <c r="B139" s="4" t="n">
        <v>1767</v>
      </c>
      <c r="C139" s="5" t="s">
        <v>970</v>
      </c>
      <c r="D139" s="0" t="s">
        <v>971</v>
      </c>
      <c r="E139" s="0" t="s">
        <v>972</v>
      </c>
      <c r="F139" s="0" t="s">
        <v>973</v>
      </c>
      <c r="G139" s="0" t="s">
        <v>974</v>
      </c>
      <c r="H139" s="0" t="s">
        <v>20</v>
      </c>
      <c r="I139" s="0" t="s">
        <v>975</v>
      </c>
      <c r="J139" s="0" t="s">
        <v>20</v>
      </c>
      <c r="K139" s="0" t="n">
        <v>155136</v>
      </c>
      <c r="L139" s="0" t="s">
        <v>20</v>
      </c>
      <c r="M139" s="0" t="s">
        <v>976</v>
      </c>
      <c r="N139" s="0" t="s">
        <v>977</v>
      </c>
      <c r="O139" s="0" t="s">
        <v>20</v>
      </c>
    </row>
    <row r="140" customFormat="false" ht="12.75" hidden="false" customHeight="false" outlineLevel="0" collapsed="false">
      <c r="A140" s="0" t="s">
        <v>978</v>
      </c>
      <c r="B140" s="4" t="n">
        <v>56171</v>
      </c>
      <c r="C140" s="5" t="s">
        <v>979</v>
      </c>
      <c r="D140" s="0" t="s">
        <v>980</v>
      </c>
      <c r="E140" s="0" t="s">
        <v>981</v>
      </c>
      <c r="F140" s="0" t="s">
        <v>982</v>
      </c>
      <c r="G140" s="0" t="s">
        <v>983</v>
      </c>
      <c r="H140" s="0" t="s">
        <v>20</v>
      </c>
      <c r="I140" s="0" t="s">
        <v>984</v>
      </c>
      <c r="J140" s="0" t="s">
        <v>20</v>
      </c>
      <c r="K140" s="0" t="n">
        <v>134599</v>
      </c>
      <c r="L140" s="0" t="s">
        <v>967</v>
      </c>
      <c r="M140" s="0" t="s">
        <v>968</v>
      </c>
      <c r="N140" s="0" t="s">
        <v>959</v>
      </c>
      <c r="O140" s="0" t="s">
        <v>20</v>
      </c>
    </row>
    <row r="141" customFormat="false" ht="12.75" hidden="false" customHeight="false" outlineLevel="0" collapsed="false">
      <c r="A141" s="0" t="s">
        <v>985</v>
      </c>
      <c r="B141" s="4" t="n">
        <v>1770</v>
      </c>
      <c r="C141" s="5" t="s">
        <v>986</v>
      </c>
      <c r="D141" s="0" t="s">
        <v>987</v>
      </c>
      <c r="E141" s="0" t="s">
        <v>988</v>
      </c>
      <c r="F141" s="6" t="s">
        <v>989</v>
      </c>
      <c r="G141" s="0" t="s">
        <v>990</v>
      </c>
      <c r="H141" s="0" t="s">
        <v>20</v>
      </c>
      <c r="I141" s="0" t="s">
        <v>991</v>
      </c>
      <c r="J141" s="0" t="s">
        <v>20</v>
      </c>
      <c r="K141" s="0" t="n">
        <v>130849</v>
      </c>
      <c r="L141" s="0" t="s">
        <v>992</v>
      </c>
      <c r="M141" s="0" t="s">
        <v>951</v>
      </c>
      <c r="N141" s="0" t="s">
        <v>952</v>
      </c>
      <c r="O141" s="0" t="s">
        <v>20</v>
      </c>
    </row>
    <row r="142" customFormat="false" ht="12.75" hidden="false" customHeight="false" outlineLevel="0" collapsed="false">
      <c r="A142" s="0" t="s">
        <v>993</v>
      </c>
      <c r="B142" s="4" t="n">
        <v>27019</v>
      </c>
      <c r="C142" s="5" t="s">
        <v>994</v>
      </c>
      <c r="D142" s="0" t="s">
        <v>995</v>
      </c>
      <c r="E142" s="0" t="s">
        <v>996</v>
      </c>
      <c r="F142" s="0" t="s">
        <v>997</v>
      </c>
      <c r="G142" s="0" t="s">
        <v>998</v>
      </c>
      <c r="H142" s="0" t="s">
        <v>20</v>
      </c>
      <c r="I142" s="0" t="s">
        <v>999</v>
      </c>
      <c r="J142" s="0" t="s">
        <v>20</v>
      </c>
      <c r="K142" s="0" t="n">
        <v>129433</v>
      </c>
      <c r="L142" s="0" t="s">
        <v>1000</v>
      </c>
      <c r="M142" s="0" t="s">
        <v>1001</v>
      </c>
      <c r="N142" s="0" t="s">
        <v>1002</v>
      </c>
      <c r="O142" s="0" t="s">
        <v>20</v>
      </c>
    </row>
    <row r="143" customFormat="false" ht="12.75" hidden="false" customHeight="false" outlineLevel="0" collapsed="false">
      <c r="A143" s="0" t="s">
        <v>1003</v>
      </c>
      <c r="B143" s="4" t="n">
        <v>64446</v>
      </c>
      <c r="C143" s="5" t="s">
        <v>1004</v>
      </c>
      <c r="D143" s="0" t="s">
        <v>1005</v>
      </c>
      <c r="E143" s="0" t="s">
        <v>1006</v>
      </c>
      <c r="F143" s="0" t="s">
        <v>1007</v>
      </c>
      <c r="G143" s="0" t="s">
        <v>1008</v>
      </c>
      <c r="H143" s="0" t="s">
        <v>20</v>
      </c>
      <c r="I143" s="0" t="s">
        <v>1009</v>
      </c>
      <c r="J143" s="0" t="s">
        <v>20</v>
      </c>
      <c r="K143" s="0" t="n">
        <v>188612</v>
      </c>
      <c r="L143" s="0" t="s">
        <v>1010</v>
      </c>
      <c r="M143" s="0" t="s">
        <v>1011</v>
      </c>
      <c r="N143" s="0" t="s">
        <v>1012</v>
      </c>
      <c r="O143" s="0" t="s">
        <v>20</v>
      </c>
    </row>
    <row r="144" customFormat="false" ht="12.75" hidden="false" customHeight="false" outlineLevel="0" collapsed="false">
      <c r="A144" s="0" t="s">
        <v>1013</v>
      </c>
      <c r="B144" s="4" t="n">
        <v>55466</v>
      </c>
      <c r="C144" s="5" t="s">
        <v>1014</v>
      </c>
      <c r="D144" s="0" t="s">
        <v>1015</v>
      </c>
      <c r="E144" s="0" t="s">
        <v>1016</v>
      </c>
      <c r="F144" s="0" t="s">
        <v>1017</v>
      </c>
      <c r="G144" s="0" t="s">
        <v>1018</v>
      </c>
      <c r="H144" s="0" t="s">
        <v>1019</v>
      </c>
      <c r="I144" s="0" t="s">
        <v>1020</v>
      </c>
      <c r="J144" s="0" t="s">
        <v>1021</v>
      </c>
      <c r="K144" s="0" t="n">
        <v>170453</v>
      </c>
      <c r="L144" s="0" t="s">
        <v>1022</v>
      </c>
      <c r="M144" s="0" t="s">
        <v>1023</v>
      </c>
      <c r="N144" s="0" t="s">
        <v>1024</v>
      </c>
      <c r="O144" s="0" t="s">
        <v>1025</v>
      </c>
    </row>
    <row r="145" customFormat="false" ht="12.75" hidden="false" customHeight="false" outlineLevel="0" collapsed="false">
      <c r="A145" s="0" t="s">
        <v>1026</v>
      </c>
      <c r="B145" s="4" t="n">
        <v>374407</v>
      </c>
      <c r="C145" s="5" t="s">
        <v>1027</v>
      </c>
      <c r="D145" s="0" t="s">
        <v>1028</v>
      </c>
      <c r="E145" s="0" t="s">
        <v>1029</v>
      </c>
      <c r="F145" s="0" t="s">
        <v>1030</v>
      </c>
      <c r="G145" s="0" t="s">
        <v>1031</v>
      </c>
      <c r="H145" s="0" t="s">
        <v>1032</v>
      </c>
      <c r="I145" s="0" t="s">
        <v>1033</v>
      </c>
      <c r="J145" s="0" t="s">
        <v>1034</v>
      </c>
      <c r="K145" s="0" t="n">
        <v>96566</v>
      </c>
      <c r="L145" s="0" t="s">
        <v>1035</v>
      </c>
      <c r="M145" s="0" t="s">
        <v>1036</v>
      </c>
      <c r="N145" s="0" t="s">
        <v>1037</v>
      </c>
      <c r="O145" s="0" t="s">
        <v>1038</v>
      </c>
    </row>
    <row r="146" customFormat="false" ht="12.75" hidden="false" customHeight="false" outlineLevel="0" collapsed="false">
      <c r="A146" s="0" t="s">
        <v>1039</v>
      </c>
      <c r="B146" s="4" t="n">
        <v>7802</v>
      </c>
      <c r="C146" s="5" t="s">
        <v>1040</v>
      </c>
      <c r="D146" s="0" t="s">
        <v>1041</v>
      </c>
      <c r="E146" s="0" t="s">
        <v>1042</v>
      </c>
      <c r="F146" s="0" t="s">
        <v>1043</v>
      </c>
      <c r="G146" s="0" t="s">
        <v>20</v>
      </c>
      <c r="H146" s="0" t="s">
        <v>1044</v>
      </c>
      <c r="I146" s="0" t="s">
        <v>1045</v>
      </c>
      <c r="J146" s="0" t="s">
        <v>20</v>
      </c>
      <c r="K146" s="0" t="n">
        <v>132451</v>
      </c>
      <c r="L146" s="0" t="s">
        <v>1046</v>
      </c>
      <c r="M146" s="0" t="s">
        <v>1047</v>
      </c>
      <c r="N146" s="0" t="s">
        <v>1048</v>
      </c>
      <c r="O146" s="0" t="s">
        <v>20</v>
      </c>
    </row>
    <row r="147" customFormat="false" ht="12.75" hidden="false" customHeight="false" outlineLevel="0" collapsed="false">
      <c r="A147" s="0" t="s">
        <v>1049</v>
      </c>
      <c r="B147" s="4" t="n">
        <v>25911</v>
      </c>
      <c r="C147" s="5" t="s">
        <v>1050</v>
      </c>
      <c r="D147" s="0" t="s">
        <v>1051</v>
      </c>
      <c r="E147" s="0" t="s">
        <v>1052</v>
      </c>
      <c r="F147" s="0" t="s">
        <v>1053</v>
      </c>
      <c r="G147" s="0" t="s">
        <v>20</v>
      </c>
      <c r="H147" s="0" t="s">
        <v>20</v>
      </c>
      <c r="I147" s="0" t="s">
        <v>1054</v>
      </c>
      <c r="J147" s="0" t="s">
        <v>20</v>
      </c>
      <c r="K147" s="0" t="s">
        <v>20</v>
      </c>
      <c r="L147" s="0" t="s">
        <v>1055</v>
      </c>
      <c r="M147" s="0" t="s">
        <v>20</v>
      </c>
      <c r="N147" s="0" t="s">
        <v>1056</v>
      </c>
      <c r="O147" s="0" t="s">
        <v>20</v>
      </c>
    </row>
    <row r="148" customFormat="false" ht="12.75" hidden="false" customHeight="false" outlineLevel="0" collapsed="false">
      <c r="A148" s="0" t="s">
        <v>1057</v>
      </c>
      <c r="B148" s="4" t="n">
        <v>84661</v>
      </c>
      <c r="C148" s="5" t="s">
        <v>1058</v>
      </c>
      <c r="D148" s="0" t="s">
        <v>1059</v>
      </c>
      <c r="E148" s="0" t="s">
        <v>1060</v>
      </c>
      <c r="F148" s="0" t="s">
        <v>1061</v>
      </c>
      <c r="G148" s="0" t="s">
        <v>20</v>
      </c>
      <c r="H148" s="0" t="s">
        <v>1062</v>
      </c>
      <c r="I148" s="0" t="s">
        <v>1063</v>
      </c>
      <c r="J148" s="0" t="s">
        <v>20</v>
      </c>
      <c r="K148" s="0" t="s">
        <v>20</v>
      </c>
      <c r="L148" s="0" t="s">
        <v>1064</v>
      </c>
      <c r="M148" s="0" t="s">
        <v>20</v>
      </c>
      <c r="N148" s="0" t="s">
        <v>20</v>
      </c>
      <c r="O148" s="0" t="s">
        <v>20</v>
      </c>
    </row>
    <row r="149" customFormat="false" ht="12.75" hidden="false" customHeight="false" outlineLevel="0" collapsed="false">
      <c r="A149" s="0" t="s">
        <v>1065</v>
      </c>
      <c r="B149" s="4" t="n">
        <v>143241</v>
      </c>
      <c r="C149" s="5" t="s">
        <v>1066</v>
      </c>
      <c r="D149" s="0" t="s">
        <v>1067</v>
      </c>
      <c r="E149" s="0" t="s">
        <v>1068</v>
      </c>
      <c r="F149" s="0" t="s">
        <v>20</v>
      </c>
      <c r="G149" s="0" t="s">
        <v>20</v>
      </c>
      <c r="H149" s="0" t="s">
        <v>20</v>
      </c>
      <c r="I149" s="0" t="s">
        <v>20</v>
      </c>
      <c r="J149" s="0" t="s">
        <v>20</v>
      </c>
      <c r="K149" s="0" t="s">
        <v>20</v>
      </c>
      <c r="L149" s="0" t="s">
        <v>1064</v>
      </c>
      <c r="M149" s="0" t="s">
        <v>20</v>
      </c>
      <c r="N149" s="0" t="s">
        <v>1069</v>
      </c>
      <c r="O149" s="0" t="s">
        <v>20</v>
      </c>
    </row>
    <row r="150" customFormat="false" ht="12.75" hidden="false" customHeight="false" outlineLevel="0" collapsed="false">
      <c r="A150" s="0" t="s">
        <v>1070</v>
      </c>
      <c r="B150" s="4" t="n">
        <v>84332</v>
      </c>
      <c r="C150" s="5" t="s">
        <v>1071</v>
      </c>
      <c r="D150" s="0" t="s">
        <v>1072</v>
      </c>
      <c r="E150" s="0" t="s">
        <v>1073</v>
      </c>
      <c r="F150" s="0" t="s">
        <v>20</v>
      </c>
      <c r="G150" s="0" t="s">
        <v>1074</v>
      </c>
      <c r="H150" s="0" t="s">
        <v>20</v>
      </c>
      <c r="I150" s="0" t="s">
        <v>20</v>
      </c>
      <c r="J150" s="0" t="s">
        <v>20</v>
      </c>
      <c r="K150" s="0" t="s">
        <v>20</v>
      </c>
      <c r="L150" s="0" t="s">
        <v>1064</v>
      </c>
      <c r="M150" s="0" t="s">
        <v>20</v>
      </c>
      <c r="N150" s="0" t="s">
        <v>1069</v>
      </c>
      <c r="O150" s="0" t="s">
        <v>20</v>
      </c>
    </row>
    <row r="151" customFormat="false" ht="12.75" hidden="false" customHeight="false" outlineLevel="0" collapsed="false">
      <c r="A151" s="0" t="s">
        <v>1075</v>
      </c>
      <c r="B151" s="4" t="n">
        <v>83657</v>
      </c>
      <c r="C151" s="5" t="s">
        <v>1076</v>
      </c>
      <c r="D151" s="0" t="s">
        <v>1077</v>
      </c>
      <c r="E151" s="0" t="s">
        <v>1078</v>
      </c>
      <c r="F151" s="0" t="s">
        <v>1079</v>
      </c>
      <c r="G151" s="0" t="s">
        <v>20</v>
      </c>
      <c r="H151" s="0" t="s">
        <v>1080</v>
      </c>
      <c r="I151" s="0" t="s">
        <v>1081</v>
      </c>
      <c r="J151" s="0" t="s">
        <v>20</v>
      </c>
      <c r="K151" s="0" t="n">
        <v>137559</v>
      </c>
      <c r="L151" s="0" t="s">
        <v>1082</v>
      </c>
      <c r="M151" s="0" t="s">
        <v>1083</v>
      </c>
      <c r="N151" s="0" t="s">
        <v>1084</v>
      </c>
      <c r="O151" s="0" t="s">
        <v>1085</v>
      </c>
    </row>
    <row r="152" customFormat="false" ht="12.75" hidden="false" customHeight="false" outlineLevel="0" collapsed="false">
      <c r="A152" s="0" t="s">
        <v>1086</v>
      </c>
      <c r="B152" s="4" t="n">
        <v>161582</v>
      </c>
      <c r="C152" s="5" t="s">
        <v>1087</v>
      </c>
      <c r="D152" s="0" t="s">
        <v>1088</v>
      </c>
      <c r="E152" s="0" t="s">
        <v>1089</v>
      </c>
      <c r="F152" s="0" t="s">
        <v>1090</v>
      </c>
      <c r="G152" s="0" t="s">
        <v>1091</v>
      </c>
      <c r="H152" s="0" t="s">
        <v>20</v>
      </c>
      <c r="I152" s="0" t="s">
        <v>1092</v>
      </c>
      <c r="J152" s="0" t="s">
        <v>20</v>
      </c>
      <c r="K152" s="0" t="s">
        <v>20</v>
      </c>
      <c r="L152" s="0" t="s">
        <v>20</v>
      </c>
      <c r="M152" s="0" t="s">
        <v>20</v>
      </c>
      <c r="N152" s="0" t="s">
        <v>1093</v>
      </c>
      <c r="O152" s="0" t="s">
        <v>20</v>
      </c>
    </row>
    <row r="153" customFormat="false" ht="12.75" hidden="false" customHeight="false" outlineLevel="0" collapsed="false">
      <c r="A153" s="0" t="s">
        <v>1094</v>
      </c>
      <c r="B153" s="4" t="n">
        <v>199221</v>
      </c>
      <c r="C153" s="5" t="s">
        <v>1095</v>
      </c>
      <c r="D153" s="0" t="s">
        <v>1096</v>
      </c>
      <c r="E153" s="0" t="s">
        <v>1097</v>
      </c>
      <c r="F153" s="0" t="s">
        <v>1098</v>
      </c>
      <c r="G153" s="0" t="s">
        <v>1099</v>
      </c>
      <c r="H153" s="0" t="s">
        <v>20</v>
      </c>
      <c r="I153" s="0" t="s">
        <v>1100</v>
      </c>
      <c r="J153" s="0" t="s">
        <v>20</v>
      </c>
      <c r="K153" s="0" t="s">
        <v>20</v>
      </c>
      <c r="L153" s="0" t="s">
        <v>20</v>
      </c>
      <c r="M153" s="0" t="s">
        <v>20</v>
      </c>
      <c r="N153" s="0" t="s">
        <v>20</v>
      </c>
      <c r="O153" s="0" t="s">
        <v>20</v>
      </c>
    </row>
    <row r="154" customFormat="false" ht="12.75" hidden="false" customHeight="false" outlineLevel="0" collapsed="false">
      <c r="A154" s="0" t="s">
        <v>1101</v>
      </c>
      <c r="B154" s="4" t="n">
        <v>9666</v>
      </c>
      <c r="C154" s="5" t="s">
        <v>1102</v>
      </c>
      <c r="D154" s="0" t="s">
        <v>1103</v>
      </c>
      <c r="E154" s="0" t="s">
        <v>1104</v>
      </c>
      <c r="F154" s="0" t="s">
        <v>20</v>
      </c>
      <c r="G154" s="0" t="s">
        <v>20</v>
      </c>
      <c r="H154" s="0" t="s">
        <v>20</v>
      </c>
      <c r="I154" s="0" t="s">
        <v>20</v>
      </c>
      <c r="J154" s="0" t="s">
        <v>20</v>
      </c>
      <c r="K154" s="0" t="s">
        <v>20</v>
      </c>
      <c r="L154" s="0" t="s">
        <v>20</v>
      </c>
      <c r="M154" s="0" t="s">
        <v>20</v>
      </c>
      <c r="N154" s="0" t="s">
        <v>20</v>
      </c>
      <c r="O154" s="0" t="s">
        <v>20</v>
      </c>
    </row>
    <row r="155" customFormat="false" ht="12.75" hidden="false" customHeight="false" outlineLevel="0" collapsed="false">
      <c r="A155" s="0" t="s">
        <v>1105</v>
      </c>
      <c r="B155" s="4" t="n">
        <v>79645</v>
      </c>
      <c r="C155" s="5" t="s">
        <v>1106</v>
      </c>
      <c r="D155" s="0" t="s">
        <v>1107</v>
      </c>
      <c r="E155" s="0" t="s">
        <v>1108</v>
      </c>
      <c r="F155" s="0" t="s">
        <v>1109</v>
      </c>
      <c r="G155" s="0" t="s">
        <v>1110</v>
      </c>
      <c r="H155" s="6" t="s">
        <v>1111</v>
      </c>
      <c r="I155" s="0" t="s">
        <v>1112</v>
      </c>
      <c r="J155" s="0" t="s">
        <v>1113</v>
      </c>
      <c r="K155" s="0" t="s">
        <v>20</v>
      </c>
      <c r="L155" s="0" t="s">
        <v>1114</v>
      </c>
      <c r="M155" s="0" t="s">
        <v>20</v>
      </c>
      <c r="N155" s="0" t="s">
        <v>20</v>
      </c>
      <c r="O155" s="0" t="s">
        <v>1115</v>
      </c>
    </row>
    <row r="156" customFormat="false" ht="12.75" hidden="false" customHeight="false" outlineLevel="0" collapsed="false">
      <c r="A156" s="0" t="s">
        <v>1116</v>
      </c>
      <c r="B156" s="4" t="n">
        <v>64800</v>
      </c>
      <c r="C156" s="5" t="s">
        <v>1117</v>
      </c>
      <c r="D156" s="0" t="s">
        <v>1118</v>
      </c>
      <c r="E156" s="0" t="s">
        <v>1119</v>
      </c>
      <c r="F156" s="0" t="s">
        <v>1120</v>
      </c>
      <c r="G156" s="0" t="s">
        <v>1121</v>
      </c>
      <c r="H156" s="0" t="s">
        <v>20</v>
      </c>
      <c r="I156" s="0" t="s">
        <v>20</v>
      </c>
      <c r="J156" s="0" t="s">
        <v>20</v>
      </c>
      <c r="K156" s="0" t="s">
        <v>20</v>
      </c>
      <c r="L156" s="0" t="s">
        <v>1122</v>
      </c>
      <c r="M156" s="0" t="s">
        <v>20</v>
      </c>
      <c r="N156" s="0" t="s">
        <v>20</v>
      </c>
      <c r="O156" s="0" t="s">
        <v>20</v>
      </c>
    </row>
    <row r="157" customFormat="false" ht="12.75" hidden="false" customHeight="false" outlineLevel="0" collapsed="false">
      <c r="A157" s="0" t="s">
        <v>1123</v>
      </c>
      <c r="B157" s="4" t="n">
        <v>151651</v>
      </c>
      <c r="C157" s="5" t="s">
        <v>1124</v>
      </c>
      <c r="D157" s="0" t="s">
        <v>1125</v>
      </c>
      <c r="E157" s="0" t="s">
        <v>1126</v>
      </c>
      <c r="F157" s="0" t="s">
        <v>1127</v>
      </c>
      <c r="G157" s="0" t="s">
        <v>1128</v>
      </c>
      <c r="H157" s="0" t="s">
        <v>20</v>
      </c>
      <c r="I157" s="0" t="s">
        <v>1129</v>
      </c>
      <c r="J157" s="0" t="s">
        <v>20</v>
      </c>
      <c r="K157" s="0" t="n">
        <v>34449</v>
      </c>
      <c r="L157" s="0" t="s">
        <v>1130</v>
      </c>
      <c r="M157" s="0" t="s">
        <v>1131</v>
      </c>
      <c r="N157" s="0" t="s">
        <v>1132</v>
      </c>
      <c r="O157" s="0" t="s">
        <v>20</v>
      </c>
    </row>
    <row r="158" customFormat="false" ht="12.75" hidden="false" customHeight="false" outlineLevel="0" collapsed="false">
      <c r="A158" s="0" t="s">
        <v>1133</v>
      </c>
      <c r="B158" s="4" t="n">
        <v>114327</v>
      </c>
      <c r="C158" s="5" t="s">
        <v>1134</v>
      </c>
      <c r="D158" s="0" t="s">
        <v>1135</v>
      </c>
      <c r="E158" s="0" t="s">
        <v>1136</v>
      </c>
      <c r="F158" s="0" t="s">
        <v>1137</v>
      </c>
      <c r="G158" s="0" t="s">
        <v>1138</v>
      </c>
      <c r="H158" s="0" t="s">
        <v>1139</v>
      </c>
      <c r="I158" s="0" t="s">
        <v>1140</v>
      </c>
      <c r="J158" s="0" t="s">
        <v>20</v>
      </c>
      <c r="K158" s="0" t="n">
        <v>126286</v>
      </c>
      <c r="L158" s="0" t="s">
        <v>1141</v>
      </c>
      <c r="M158" s="0" t="s">
        <v>1142</v>
      </c>
      <c r="N158" s="0" t="s">
        <v>1143</v>
      </c>
      <c r="O158" s="0" t="s">
        <v>20</v>
      </c>
    </row>
    <row r="159" customFormat="false" ht="12.75" hidden="false" customHeight="false" outlineLevel="0" collapsed="false">
      <c r="A159" s="0" t="s">
        <v>1144</v>
      </c>
      <c r="B159" s="4" t="n">
        <v>80258</v>
      </c>
      <c r="C159" s="5" t="s">
        <v>1145</v>
      </c>
      <c r="D159" s="0" t="s">
        <v>1146</v>
      </c>
      <c r="E159" s="0" t="s">
        <v>1147</v>
      </c>
      <c r="F159" s="0" t="s">
        <v>1148</v>
      </c>
      <c r="G159" s="0" t="s">
        <v>1149</v>
      </c>
      <c r="H159" s="0" t="s">
        <v>1139</v>
      </c>
      <c r="I159" s="0" t="s">
        <v>1150</v>
      </c>
      <c r="J159" s="0" t="s">
        <v>20</v>
      </c>
      <c r="K159" s="0" t="s">
        <v>1151</v>
      </c>
      <c r="L159" s="0" t="s">
        <v>20</v>
      </c>
      <c r="M159" s="0" t="s">
        <v>20</v>
      </c>
      <c r="N159" s="0" t="s">
        <v>1143</v>
      </c>
      <c r="O159" s="0" t="s">
        <v>20</v>
      </c>
    </row>
    <row r="160" customFormat="false" ht="12.75" hidden="false" customHeight="false" outlineLevel="0" collapsed="false">
      <c r="A160" s="0" t="s">
        <v>1152</v>
      </c>
      <c r="B160" s="4" t="n">
        <v>2104</v>
      </c>
      <c r="C160" s="5" t="s">
        <v>1153</v>
      </c>
      <c r="D160" s="0" t="s">
        <v>1154</v>
      </c>
      <c r="E160" s="0" t="s">
        <v>1155</v>
      </c>
      <c r="F160" s="0" t="s">
        <v>1156</v>
      </c>
      <c r="G160" s="0" t="s">
        <v>1157</v>
      </c>
      <c r="H160" s="0" t="s">
        <v>1158</v>
      </c>
      <c r="I160" s="0" t="s">
        <v>1159</v>
      </c>
      <c r="J160" s="0" t="s">
        <v>20</v>
      </c>
      <c r="K160" s="0" t="s">
        <v>20</v>
      </c>
      <c r="L160" s="0" t="s">
        <v>20</v>
      </c>
      <c r="M160" s="0" t="s">
        <v>20</v>
      </c>
      <c r="N160" s="0" t="s">
        <v>20</v>
      </c>
      <c r="O160" s="0" t="s">
        <v>20</v>
      </c>
    </row>
    <row r="161" customFormat="false" ht="12.75" hidden="false" customHeight="false" outlineLevel="0" collapsed="false">
      <c r="A161" s="0" t="s">
        <v>1160</v>
      </c>
      <c r="B161" s="4" t="n">
        <v>2138</v>
      </c>
      <c r="C161" s="5" t="s">
        <v>1161</v>
      </c>
      <c r="D161" s="0" t="s">
        <v>1162</v>
      </c>
      <c r="E161" s="0" t="s">
        <v>1163</v>
      </c>
      <c r="F161" s="0" t="s">
        <v>1164</v>
      </c>
      <c r="G161" s="0" t="s">
        <v>1165</v>
      </c>
      <c r="H161" s="0" t="s">
        <v>1166</v>
      </c>
      <c r="I161" s="0" t="s">
        <v>1167</v>
      </c>
      <c r="J161" s="0" t="s">
        <v>20</v>
      </c>
      <c r="K161" s="0" t="s">
        <v>20</v>
      </c>
      <c r="L161" s="0" t="s">
        <v>20</v>
      </c>
      <c r="M161" s="0" t="s">
        <v>20</v>
      </c>
      <c r="N161" s="0" t="s">
        <v>20</v>
      </c>
      <c r="O161" s="0" t="s">
        <v>20</v>
      </c>
    </row>
    <row r="162" customFormat="false" ht="12.75" hidden="false" customHeight="false" outlineLevel="0" collapsed="false">
      <c r="A162" s="0" t="s">
        <v>1168</v>
      </c>
      <c r="B162" s="4" t="n">
        <v>2172</v>
      </c>
      <c r="C162" s="5" t="s">
        <v>1169</v>
      </c>
      <c r="D162" s="0" t="s">
        <v>1170</v>
      </c>
      <c r="E162" s="0" t="s">
        <v>1171</v>
      </c>
      <c r="F162" s="0" t="s">
        <v>1172</v>
      </c>
      <c r="G162" s="0" t="s">
        <v>1173</v>
      </c>
      <c r="H162" s="0" t="s">
        <v>20</v>
      </c>
      <c r="I162" s="0" t="s">
        <v>20</v>
      </c>
      <c r="J162" s="0" t="s">
        <v>20</v>
      </c>
      <c r="K162" s="0" t="s">
        <v>20</v>
      </c>
      <c r="L162" s="0" t="s">
        <v>20</v>
      </c>
      <c r="M162" s="0" t="s">
        <v>20</v>
      </c>
      <c r="N162" s="0" t="s">
        <v>20</v>
      </c>
      <c r="O162" s="0" t="s">
        <v>20</v>
      </c>
    </row>
    <row r="163" customFormat="false" ht="12.75" hidden="false" customHeight="false" outlineLevel="0" collapsed="false">
      <c r="A163" s="0" t="s">
        <v>1174</v>
      </c>
      <c r="B163" s="4" t="n">
        <v>55179</v>
      </c>
      <c r="C163" s="5" t="s">
        <v>1175</v>
      </c>
      <c r="D163" s="0" t="s">
        <v>1176</v>
      </c>
      <c r="E163" s="0" t="s">
        <v>1177</v>
      </c>
      <c r="F163" s="0" t="s">
        <v>1178</v>
      </c>
      <c r="G163" s="0" t="s">
        <v>1179</v>
      </c>
      <c r="H163" s="0" t="s">
        <v>1180</v>
      </c>
      <c r="I163" s="0" t="s">
        <v>1181</v>
      </c>
      <c r="J163" s="0" t="s">
        <v>20</v>
      </c>
      <c r="K163" s="0" t="s">
        <v>20</v>
      </c>
      <c r="L163" s="0" t="s">
        <v>20</v>
      </c>
      <c r="M163" s="0" t="s">
        <v>20</v>
      </c>
      <c r="N163" s="0" t="s">
        <v>20</v>
      </c>
      <c r="O163" s="0" t="s">
        <v>20</v>
      </c>
    </row>
    <row r="164" customFormat="false" ht="12.75" hidden="false" customHeight="false" outlineLevel="0" collapsed="false">
      <c r="A164" s="0" t="s">
        <v>1182</v>
      </c>
      <c r="B164" s="4" t="n">
        <v>90736</v>
      </c>
      <c r="C164" s="5" t="s">
        <v>1183</v>
      </c>
      <c r="D164" s="0" t="s">
        <v>20</v>
      </c>
      <c r="E164" s="0" t="s">
        <v>20</v>
      </c>
      <c r="F164" s="0" t="s">
        <v>20</v>
      </c>
      <c r="G164" s="0" t="s">
        <v>20</v>
      </c>
      <c r="H164" s="0" t="s">
        <v>20</v>
      </c>
      <c r="I164" s="0" t="s">
        <v>20</v>
      </c>
      <c r="J164" s="0" t="s">
        <v>20</v>
      </c>
      <c r="K164" s="0" t="s">
        <v>20</v>
      </c>
      <c r="L164" s="0" t="s">
        <v>20</v>
      </c>
      <c r="M164" s="0" t="s">
        <v>20</v>
      </c>
      <c r="N164" s="0" t="s">
        <v>20</v>
      </c>
      <c r="O164" s="0" t="s">
        <v>20</v>
      </c>
    </row>
    <row r="165" customFormat="false" ht="12.75" hidden="false" customHeight="false" outlineLevel="0" collapsed="false">
      <c r="A165" s="0" t="s">
        <v>1184</v>
      </c>
      <c r="B165" s="4" t="n">
        <v>283726</v>
      </c>
      <c r="C165" s="5" t="s">
        <v>1185</v>
      </c>
      <c r="D165" s="0" t="s">
        <v>1186</v>
      </c>
      <c r="E165" s="0" t="s">
        <v>1187</v>
      </c>
      <c r="F165" s="0" t="s">
        <v>1188</v>
      </c>
      <c r="G165" s="0" t="s">
        <v>20</v>
      </c>
      <c r="H165" s="0" t="s">
        <v>1189</v>
      </c>
      <c r="I165" s="0" t="s">
        <v>1190</v>
      </c>
      <c r="J165" s="0" t="s">
        <v>20</v>
      </c>
      <c r="K165" s="0" t="s">
        <v>20</v>
      </c>
      <c r="L165" s="0" t="s">
        <v>20</v>
      </c>
      <c r="M165" s="0" t="s">
        <v>1191</v>
      </c>
      <c r="N165" s="0" t="s">
        <v>20</v>
      </c>
      <c r="O165" s="0" t="s">
        <v>20</v>
      </c>
    </row>
    <row r="166" customFormat="false" ht="12.75" hidden="false" customHeight="false" outlineLevel="0" collapsed="false">
      <c r="A166" s="0" t="s">
        <v>1192</v>
      </c>
      <c r="B166" s="4" t="n">
        <v>79696</v>
      </c>
      <c r="C166" s="5" t="s">
        <v>1193</v>
      </c>
      <c r="D166" s="0" t="s">
        <v>1194</v>
      </c>
      <c r="E166" s="0" t="s">
        <v>1195</v>
      </c>
      <c r="F166" s="0" t="s">
        <v>20</v>
      </c>
      <c r="G166" s="0" t="s">
        <v>20</v>
      </c>
      <c r="H166" s="0" t="s">
        <v>20</v>
      </c>
      <c r="I166" s="0" t="s">
        <v>20</v>
      </c>
      <c r="J166" s="0" t="s">
        <v>20</v>
      </c>
      <c r="K166" s="0" t="s">
        <v>20</v>
      </c>
      <c r="L166" s="0" t="s">
        <v>20</v>
      </c>
      <c r="M166" s="0" t="s">
        <v>20</v>
      </c>
      <c r="N166" s="0" t="s">
        <v>20</v>
      </c>
      <c r="O166" s="0" t="s">
        <v>20</v>
      </c>
    </row>
    <row r="167" customFormat="false" ht="12.75" hidden="false" customHeight="false" outlineLevel="0" collapsed="false">
      <c r="A167" s="0" t="s">
        <v>1196</v>
      </c>
      <c r="B167" s="4" t="n">
        <v>345757</v>
      </c>
      <c r="C167" s="5" t="s">
        <v>1197</v>
      </c>
      <c r="D167" s="0" t="s">
        <v>1198</v>
      </c>
      <c r="E167" s="0" t="s">
        <v>1199</v>
      </c>
      <c r="F167" s="0" t="s">
        <v>20</v>
      </c>
      <c r="G167" s="0" t="s">
        <v>20</v>
      </c>
      <c r="H167" s="0" t="s">
        <v>20</v>
      </c>
      <c r="I167" s="0" t="s">
        <v>20</v>
      </c>
      <c r="J167" s="0" t="s">
        <v>20</v>
      </c>
      <c r="K167" s="0" t="s">
        <v>20</v>
      </c>
      <c r="L167" s="0" t="s">
        <v>20</v>
      </c>
      <c r="M167" s="0" t="s">
        <v>20</v>
      </c>
      <c r="N167" s="0" t="s">
        <v>20</v>
      </c>
      <c r="O167" s="0" t="s">
        <v>20</v>
      </c>
    </row>
    <row r="168" customFormat="false" ht="12.75" hidden="false" customHeight="false" outlineLevel="0" collapsed="false">
      <c r="A168" s="0" t="s">
        <v>1200</v>
      </c>
      <c r="B168" s="4" t="n">
        <v>165186</v>
      </c>
      <c r="C168" s="5" t="s">
        <v>1201</v>
      </c>
      <c r="D168" s="0" t="s">
        <v>1202</v>
      </c>
      <c r="E168" s="0" t="s">
        <v>1203</v>
      </c>
      <c r="F168" s="0" t="s">
        <v>20</v>
      </c>
      <c r="G168" s="0" t="s">
        <v>20</v>
      </c>
      <c r="H168" s="0" t="s">
        <v>20</v>
      </c>
      <c r="I168" s="0" t="s">
        <v>20</v>
      </c>
      <c r="J168" s="0" t="s">
        <v>20</v>
      </c>
      <c r="K168" s="0" t="s">
        <v>20</v>
      </c>
      <c r="L168" s="0" t="s">
        <v>20</v>
      </c>
      <c r="M168" s="0" t="s">
        <v>20</v>
      </c>
      <c r="N168" s="0" t="s">
        <v>20</v>
      </c>
      <c r="O168" s="0" t="s">
        <v>20</v>
      </c>
    </row>
    <row r="169" customFormat="false" ht="12.75" hidden="false" customHeight="false" outlineLevel="0" collapsed="false">
      <c r="A169" s="0" t="s">
        <v>1204</v>
      </c>
      <c r="B169" s="4" t="n">
        <v>153643</v>
      </c>
      <c r="C169" s="5" t="s">
        <v>1205</v>
      </c>
      <c r="D169" s="0" t="s">
        <v>1206</v>
      </c>
      <c r="E169" s="0" t="s">
        <v>1207</v>
      </c>
      <c r="F169" s="0" t="s">
        <v>1208</v>
      </c>
      <c r="G169" s="0" t="s">
        <v>1209</v>
      </c>
      <c r="H169" s="0" t="s">
        <v>20</v>
      </c>
      <c r="I169" s="0" t="s">
        <v>20</v>
      </c>
      <c r="J169" s="0" t="s">
        <v>20</v>
      </c>
      <c r="K169" s="0" t="s">
        <v>20</v>
      </c>
      <c r="L169" s="0" t="s">
        <v>20</v>
      </c>
      <c r="M169" s="0" t="s">
        <v>20</v>
      </c>
      <c r="N169" s="0" t="s">
        <v>20</v>
      </c>
      <c r="O169" s="0" t="s">
        <v>20</v>
      </c>
    </row>
    <row r="170" customFormat="false" ht="12.75" hidden="false" customHeight="false" outlineLevel="0" collapsed="false">
      <c r="A170" s="0" t="s">
        <v>1210</v>
      </c>
      <c r="B170" s="4" t="n">
        <v>92565</v>
      </c>
      <c r="C170" s="5" t="s">
        <v>1211</v>
      </c>
      <c r="D170" s="0" t="s">
        <v>1212</v>
      </c>
      <c r="E170" s="0" t="s">
        <v>1213</v>
      </c>
      <c r="F170" s="0" t="s">
        <v>1214</v>
      </c>
      <c r="G170" s="0" t="s">
        <v>1215</v>
      </c>
      <c r="H170" s="0" t="s">
        <v>20</v>
      </c>
      <c r="I170" s="0" t="s">
        <v>20</v>
      </c>
      <c r="J170" s="0" t="s">
        <v>20</v>
      </c>
      <c r="K170" s="0" t="s">
        <v>20</v>
      </c>
      <c r="L170" s="0" t="s">
        <v>1216</v>
      </c>
      <c r="M170" s="0" t="s">
        <v>20</v>
      </c>
      <c r="N170" s="0" t="s">
        <v>20</v>
      </c>
      <c r="O170" s="0" t="s">
        <v>20</v>
      </c>
    </row>
    <row r="171" customFormat="false" ht="12.75" hidden="false" customHeight="false" outlineLevel="0" collapsed="false">
      <c r="A171" s="0" t="s">
        <v>1217</v>
      </c>
      <c r="B171" s="4" t="n">
        <v>222235</v>
      </c>
      <c r="C171" s="5" t="s">
        <v>1218</v>
      </c>
      <c r="D171" s="0" t="s">
        <v>1219</v>
      </c>
      <c r="E171" s="0" t="s">
        <v>1220</v>
      </c>
      <c r="F171" s="0" t="s">
        <v>1221</v>
      </c>
      <c r="G171" s="0" t="s">
        <v>1222</v>
      </c>
      <c r="H171" s="0" t="s">
        <v>20</v>
      </c>
      <c r="I171" s="0" t="s">
        <v>20</v>
      </c>
      <c r="J171" s="0" t="s">
        <v>20</v>
      </c>
      <c r="K171" s="0" t="n">
        <v>411391</v>
      </c>
      <c r="L171" s="0" t="s">
        <v>1223</v>
      </c>
      <c r="M171" s="0" t="s">
        <v>1224</v>
      </c>
      <c r="N171" s="0" t="s">
        <v>1225</v>
      </c>
      <c r="O171" s="0" t="s">
        <v>1226</v>
      </c>
    </row>
    <row r="172" customFormat="false" ht="12.75" hidden="false" customHeight="false" outlineLevel="0" collapsed="false">
      <c r="A172" s="0" t="s">
        <v>1227</v>
      </c>
      <c r="B172" s="4" t="n">
        <v>201456</v>
      </c>
      <c r="C172" s="5" t="s">
        <v>1228</v>
      </c>
      <c r="D172" s="0" t="s">
        <v>1229</v>
      </c>
      <c r="E172" s="0" t="s">
        <v>1230</v>
      </c>
      <c r="F172" s="0" t="s">
        <v>1231</v>
      </c>
      <c r="G172" s="0" t="s">
        <v>1232</v>
      </c>
      <c r="H172" s="0" t="s">
        <v>20</v>
      </c>
      <c r="I172" s="0" t="s">
        <v>20</v>
      </c>
      <c r="J172" s="0" t="s">
        <v>20</v>
      </c>
      <c r="K172" s="0" t="s">
        <v>20</v>
      </c>
      <c r="L172" s="0" t="s">
        <v>20</v>
      </c>
      <c r="M172" s="0" t="s">
        <v>20</v>
      </c>
      <c r="N172" s="0" t="s">
        <v>20</v>
      </c>
      <c r="O172" s="0" t="s">
        <v>20</v>
      </c>
    </row>
    <row r="173" customFormat="false" ht="12.75" hidden="false" customHeight="false" outlineLevel="0" collapsed="false">
      <c r="A173" s="0" t="s">
        <v>1233</v>
      </c>
      <c r="B173" s="4" t="n">
        <v>84261</v>
      </c>
      <c r="C173" s="5" t="s">
        <v>1234</v>
      </c>
      <c r="D173" s="0" t="s">
        <v>1235</v>
      </c>
      <c r="E173" s="0" t="s">
        <v>1236</v>
      </c>
      <c r="F173" s="0" t="s">
        <v>1237</v>
      </c>
      <c r="G173" s="0" t="s">
        <v>20</v>
      </c>
      <c r="H173" s="0" t="s">
        <v>1238</v>
      </c>
      <c r="I173" s="0" t="s">
        <v>20</v>
      </c>
      <c r="J173" s="0" t="s">
        <v>20</v>
      </c>
      <c r="K173" s="0" t="s">
        <v>20</v>
      </c>
      <c r="L173" s="0" t="s">
        <v>20</v>
      </c>
      <c r="M173" s="0" t="s">
        <v>20</v>
      </c>
      <c r="N173" s="0" t="s">
        <v>20</v>
      </c>
      <c r="O173" s="0" t="s">
        <v>20</v>
      </c>
    </row>
    <row r="174" customFormat="false" ht="12.75" hidden="false" customHeight="false" outlineLevel="0" collapsed="false">
      <c r="A174" s="0" t="s">
        <v>1239</v>
      </c>
      <c r="B174" s="4" t="n">
        <v>114827</v>
      </c>
      <c r="C174" s="5" t="s">
        <v>1240</v>
      </c>
      <c r="D174" s="0" t="s">
        <v>1241</v>
      </c>
      <c r="E174" s="0" t="s">
        <v>1242</v>
      </c>
      <c r="F174" s="0" t="s">
        <v>20</v>
      </c>
      <c r="G174" s="0" t="s">
        <v>20</v>
      </c>
      <c r="H174" s="0" t="s">
        <v>20</v>
      </c>
      <c r="I174" s="0" t="s">
        <v>20</v>
      </c>
      <c r="J174" s="0" t="s">
        <v>20</v>
      </c>
      <c r="K174" s="0" t="s">
        <v>20</v>
      </c>
      <c r="L174" s="0" t="s">
        <v>20</v>
      </c>
      <c r="M174" s="0" t="s">
        <v>20</v>
      </c>
      <c r="N174" s="0" t="s">
        <v>20</v>
      </c>
      <c r="O174" s="0" t="s">
        <v>20</v>
      </c>
    </row>
    <row r="175" customFormat="false" ht="12.75" hidden="false" customHeight="false" outlineLevel="0" collapsed="false">
      <c r="A175" s="0" t="s">
        <v>1243</v>
      </c>
      <c r="B175" s="4" t="n">
        <v>27145</v>
      </c>
      <c r="C175" s="5" t="s">
        <v>1244</v>
      </c>
      <c r="D175" s="0" t="s">
        <v>1245</v>
      </c>
      <c r="E175" s="0" t="s">
        <v>1246</v>
      </c>
      <c r="F175" s="0" t="s">
        <v>1247</v>
      </c>
      <c r="G175" s="0" t="s">
        <v>20</v>
      </c>
      <c r="H175" s="0" t="s">
        <v>20</v>
      </c>
      <c r="I175" s="0" t="s">
        <v>20</v>
      </c>
      <c r="J175" s="0" t="s">
        <v>20</v>
      </c>
      <c r="K175" s="0" t="s">
        <v>20</v>
      </c>
      <c r="L175" s="0" t="s">
        <v>1248</v>
      </c>
      <c r="M175" s="0" t="s">
        <v>20</v>
      </c>
      <c r="N175" s="0" t="s">
        <v>20</v>
      </c>
      <c r="O175" s="0" t="s">
        <v>20</v>
      </c>
    </row>
    <row r="176" customFormat="false" ht="12.75" hidden="false" customHeight="false" outlineLevel="0" collapsed="false">
      <c r="A176" s="0" t="s">
        <v>1249</v>
      </c>
      <c r="B176" s="4" t="n">
        <v>401124</v>
      </c>
      <c r="C176" s="5" t="s">
        <v>1250</v>
      </c>
      <c r="D176" s="0" t="s">
        <v>20</v>
      </c>
      <c r="E176" s="0" t="s">
        <v>20</v>
      </c>
      <c r="F176" s="0" t="s">
        <v>1251</v>
      </c>
      <c r="G176" s="0" t="s">
        <v>20</v>
      </c>
      <c r="H176" s="0" t="s">
        <v>20</v>
      </c>
      <c r="I176" s="0" t="s">
        <v>20</v>
      </c>
      <c r="J176" s="0" t="s">
        <v>20</v>
      </c>
      <c r="K176" s="0" t="s">
        <v>20</v>
      </c>
      <c r="L176" s="0" t="s">
        <v>20</v>
      </c>
      <c r="M176" s="0" t="s">
        <v>20</v>
      </c>
      <c r="N176" s="0" t="s">
        <v>20</v>
      </c>
      <c r="O176" s="0" t="s">
        <v>20</v>
      </c>
    </row>
    <row r="177" customFormat="false" ht="12.75" hidden="false" customHeight="false" outlineLevel="0" collapsed="false">
      <c r="A177" s="0" t="s">
        <v>1252</v>
      </c>
      <c r="B177" s="4" t="n">
        <v>80157</v>
      </c>
      <c r="C177" s="5" t="s">
        <v>1253</v>
      </c>
      <c r="D177" s="0" t="s">
        <v>1254</v>
      </c>
      <c r="E177" s="0" t="s">
        <v>1255</v>
      </c>
      <c r="F177" s="0" t="s">
        <v>20</v>
      </c>
      <c r="G177" s="0" t="s">
        <v>1256</v>
      </c>
      <c r="H177" s="0" t="s">
        <v>20</v>
      </c>
      <c r="I177" s="0" t="s">
        <v>20</v>
      </c>
      <c r="J177" s="0" t="s">
        <v>1257</v>
      </c>
      <c r="K177" s="0" t="s">
        <v>20</v>
      </c>
      <c r="L177" s="0" t="s">
        <v>20</v>
      </c>
      <c r="M177" s="0" t="s">
        <v>20</v>
      </c>
      <c r="N177" s="0" t="s">
        <v>20</v>
      </c>
      <c r="O177" s="0" t="s">
        <v>1258</v>
      </c>
    </row>
    <row r="178" customFormat="false" ht="12.75" hidden="false" customHeight="false" outlineLevel="0" collapsed="false">
      <c r="A178" s="0" t="s">
        <v>1259</v>
      </c>
      <c r="B178" s="4" t="n">
        <v>222256</v>
      </c>
      <c r="C178" s="5" t="s">
        <v>1260</v>
      </c>
      <c r="D178" s="0" t="s">
        <v>1261</v>
      </c>
      <c r="E178" s="0" t="s">
        <v>1262</v>
      </c>
      <c r="F178" s="0" t="s">
        <v>20</v>
      </c>
      <c r="G178" s="0" t="s">
        <v>20</v>
      </c>
      <c r="H178" s="0" t="s">
        <v>20</v>
      </c>
      <c r="I178" s="0" t="s">
        <v>20</v>
      </c>
      <c r="J178" s="0" t="s">
        <v>20</v>
      </c>
      <c r="K178" s="0" t="s">
        <v>20</v>
      </c>
      <c r="L178" s="0" t="s">
        <v>20</v>
      </c>
      <c r="M178" s="0" t="s">
        <v>20</v>
      </c>
      <c r="N178" s="0" t="s">
        <v>20</v>
      </c>
      <c r="O178" s="0" t="s">
        <v>20</v>
      </c>
    </row>
    <row r="179" customFormat="false" ht="12.75" hidden="false" customHeight="false" outlineLevel="0" collapsed="false">
      <c r="A179" s="0" t="s">
        <v>1263</v>
      </c>
      <c r="B179" s="4" t="n">
        <v>2302</v>
      </c>
      <c r="C179" s="5" t="s">
        <v>1264</v>
      </c>
      <c r="D179" s="0" t="s">
        <v>1265</v>
      </c>
      <c r="E179" s="0" t="s">
        <v>1266</v>
      </c>
      <c r="F179" s="0" t="s">
        <v>1267</v>
      </c>
      <c r="G179" s="0" t="s">
        <v>1268</v>
      </c>
      <c r="H179" s="0" t="s">
        <v>20</v>
      </c>
      <c r="I179" s="0" t="s">
        <v>20</v>
      </c>
      <c r="J179" s="0" t="s">
        <v>20</v>
      </c>
      <c r="K179" s="0" t="s">
        <v>20</v>
      </c>
      <c r="L179" s="0" t="s">
        <v>20</v>
      </c>
      <c r="M179" s="0" t="s">
        <v>20</v>
      </c>
      <c r="N179" s="0" t="s">
        <v>20</v>
      </c>
      <c r="O179" s="0" t="s">
        <v>20</v>
      </c>
    </row>
    <row r="180" customFormat="false" ht="12.75" hidden="false" customHeight="false" outlineLevel="0" collapsed="false">
      <c r="A180" s="0" t="s">
        <v>1269</v>
      </c>
      <c r="B180" s="7" t="n">
        <v>405752</v>
      </c>
      <c r="C180" s="5" t="s">
        <v>1270</v>
      </c>
      <c r="D180" s="0" t="s">
        <v>1271</v>
      </c>
      <c r="E180" s="0" t="s">
        <v>1272</v>
      </c>
      <c r="F180" s="0" t="s">
        <v>1273</v>
      </c>
      <c r="G180" s="0" t="s">
        <v>1274</v>
      </c>
      <c r="H180" s="0" t="s">
        <v>20</v>
      </c>
      <c r="I180" s="0" t="s">
        <v>20</v>
      </c>
      <c r="J180" s="0" t="s">
        <v>20</v>
      </c>
      <c r="K180" s="0" t="s">
        <v>20</v>
      </c>
      <c r="L180" s="4" t="s">
        <v>1275</v>
      </c>
      <c r="M180" s="0" t="s">
        <v>1276</v>
      </c>
      <c r="N180" s="0" t="s">
        <v>20</v>
      </c>
      <c r="O180" s="0" t="s">
        <v>20</v>
      </c>
    </row>
    <row r="181" customFormat="false" ht="12.75" hidden="false" customHeight="false" outlineLevel="0" collapsed="false">
      <c r="A181" s="0" t="s">
        <v>1277</v>
      </c>
      <c r="B181" s="4" t="n">
        <v>79411</v>
      </c>
      <c r="C181" s="5" t="s">
        <v>1278</v>
      </c>
      <c r="D181" s="0" t="s">
        <v>1279</v>
      </c>
      <c r="E181" s="0" t="s">
        <v>1280</v>
      </c>
      <c r="F181" s="0" t="s">
        <v>1281</v>
      </c>
      <c r="G181" s="0" t="s">
        <v>20</v>
      </c>
      <c r="H181" s="0" t="s">
        <v>1282</v>
      </c>
      <c r="I181" s="0" t="s">
        <v>1283</v>
      </c>
      <c r="J181" s="0" t="s">
        <v>20</v>
      </c>
      <c r="K181" s="0" t="s">
        <v>20</v>
      </c>
      <c r="L181" s="0" t="s">
        <v>20</v>
      </c>
      <c r="M181" s="0" t="s">
        <v>1284</v>
      </c>
      <c r="N181" s="0" t="s">
        <v>20</v>
      </c>
      <c r="O181" s="0" t="s">
        <v>1285</v>
      </c>
    </row>
    <row r="182" customFormat="false" ht="12.75" hidden="false" customHeight="false" outlineLevel="0" collapsed="false">
      <c r="A182" s="0" t="s">
        <v>1286</v>
      </c>
      <c r="B182" s="4" t="n">
        <v>89944</v>
      </c>
      <c r="C182" s="5" t="s">
        <v>1287</v>
      </c>
      <c r="D182" s="0" t="s">
        <v>1288</v>
      </c>
      <c r="E182" s="0" t="s">
        <v>1289</v>
      </c>
      <c r="F182" s="0" t="s">
        <v>1290</v>
      </c>
      <c r="G182" s="0" t="s">
        <v>1291</v>
      </c>
      <c r="H182" s="0" t="s">
        <v>20</v>
      </c>
      <c r="I182" s="0" t="s">
        <v>1292</v>
      </c>
      <c r="J182" s="0" t="s">
        <v>20</v>
      </c>
      <c r="K182" s="0" t="s">
        <v>20</v>
      </c>
      <c r="L182" s="0" t="s">
        <v>20</v>
      </c>
      <c r="M182" s="0" t="s">
        <v>1284</v>
      </c>
      <c r="N182" s="0" t="s">
        <v>20</v>
      </c>
      <c r="O182" s="0" t="s">
        <v>1293</v>
      </c>
    </row>
    <row r="183" customFormat="false" ht="12.75" hidden="false" customHeight="false" outlineLevel="0" collapsed="false">
      <c r="A183" s="0" t="s">
        <v>1294</v>
      </c>
      <c r="B183" s="4" t="n">
        <v>55830</v>
      </c>
      <c r="C183" s="5" t="s">
        <v>1295</v>
      </c>
      <c r="D183" s="0" t="s">
        <v>1296</v>
      </c>
      <c r="E183" s="0" t="s">
        <v>1297</v>
      </c>
      <c r="F183" s="0" t="s">
        <v>1298</v>
      </c>
      <c r="G183" s="0" t="s">
        <v>20</v>
      </c>
      <c r="H183" s="0" t="s">
        <v>20</v>
      </c>
      <c r="I183" s="0" t="s">
        <v>20</v>
      </c>
      <c r="J183" s="0" t="s">
        <v>20</v>
      </c>
      <c r="K183" s="0" t="s">
        <v>20</v>
      </c>
      <c r="L183" s="0" t="s">
        <v>20</v>
      </c>
      <c r="M183" s="0" t="s">
        <v>20</v>
      </c>
      <c r="N183" s="0" t="s">
        <v>20</v>
      </c>
      <c r="O183" s="0" t="s">
        <v>20</v>
      </c>
    </row>
    <row r="184" customFormat="false" ht="12.75" hidden="false" customHeight="false" outlineLevel="0" collapsed="false">
      <c r="A184" s="0" t="s">
        <v>1299</v>
      </c>
      <c r="B184" s="4" t="n">
        <v>2766</v>
      </c>
      <c r="C184" s="5" t="s">
        <v>1300</v>
      </c>
      <c r="D184" s="0" t="s">
        <v>1301</v>
      </c>
      <c r="E184" s="0" t="s">
        <v>1302</v>
      </c>
      <c r="F184" s="0" t="s">
        <v>1303</v>
      </c>
      <c r="G184" s="0" t="s">
        <v>1304</v>
      </c>
      <c r="H184" s="0" t="s">
        <v>1305</v>
      </c>
      <c r="I184" s="0" t="s">
        <v>20</v>
      </c>
      <c r="J184" s="0" t="s">
        <v>20</v>
      </c>
      <c r="K184" s="0" t="s">
        <v>20</v>
      </c>
      <c r="L184" s="0" t="s">
        <v>20</v>
      </c>
      <c r="M184" s="0" t="s">
        <v>20</v>
      </c>
      <c r="N184" s="0" t="s">
        <v>20</v>
      </c>
      <c r="O184" s="0" t="s">
        <v>20</v>
      </c>
    </row>
    <row r="185" customFormat="false" ht="12.75" hidden="false" customHeight="false" outlineLevel="0" collapsed="false">
      <c r="A185" s="0" t="s">
        <v>1306</v>
      </c>
      <c r="B185" s="4" t="n">
        <v>196996</v>
      </c>
      <c r="C185" s="5" t="s">
        <v>1307</v>
      </c>
      <c r="D185" s="0" t="s">
        <v>1308</v>
      </c>
      <c r="E185" s="0" t="s">
        <v>1309</v>
      </c>
      <c r="F185" s="0" t="s">
        <v>20</v>
      </c>
      <c r="G185" s="0" t="s">
        <v>20</v>
      </c>
      <c r="H185" s="0" t="s">
        <v>20</v>
      </c>
      <c r="I185" s="0" t="s">
        <v>20</v>
      </c>
      <c r="J185" s="0" t="s">
        <v>20</v>
      </c>
      <c r="K185" s="0" t="s">
        <v>20</v>
      </c>
      <c r="L185" s="0" t="s">
        <v>20</v>
      </c>
      <c r="M185" s="0" t="s">
        <v>20</v>
      </c>
      <c r="N185" s="0" t="s">
        <v>20</v>
      </c>
      <c r="O185" s="0" t="s">
        <v>20</v>
      </c>
    </row>
    <row r="186" customFormat="false" ht="12.75" hidden="false" customHeight="false" outlineLevel="0" collapsed="false">
      <c r="A186" s="0" t="s">
        <v>1310</v>
      </c>
      <c r="B186" s="4" t="n">
        <v>200373</v>
      </c>
      <c r="C186" s="5" t="s">
        <v>1311</v>
      </c>
      <c r="D186" s="0" t="s">
        <v>1312</v>
      </c>
      <c r="E186" s="0" t="s">
        <v>1313</v>
      </c>
      <c r="F186" s="0" t="s">
        <v>1314</v>
      </c>
      <c r="G186" s="0" t="s">
        <v>1315</v>
      </c>
      <c r="H186" s="0" t="s">
        <v>20</v>
      </c>
      <c r="I186" s="0" t="s">
        <v>20</v>
      </c>
      <c r="J186" s="0" t="s">
        <v>20</v>
      </c>
      <c r="K186" s="0" t="s">
        <v>20</v>
      </c>
      <c r="L186" s="0" t="s">
        <v>20</v>
      </c>
      <c r="M186" s="0" t="s">
        <v>20</v>
      </c>
      <c r="N186" s="0" t="s">
        <v>20</v>
      </c>
      <c r="O186" s="0" t="s">
        <v>20</v>
      </c>
    </row>
    <row r="187" customFormat="false" ht="12.75" hidden="false" customHeight="false" outlineLevel="0" collapsed="false">
      <c r="A187" s="0" t="s">
        <v>1316</v>
      </c>
      <c r="B187" s="4" t="n">
        <v>3017</v>
      </c>
      <c r="C187" s="5" t="s">
        <v>1317</v>
      </c>
      <c r="D187" s="0" t="s">
        <v>1318</v>
      </c>
      <c r="E187" s="1" t="s">
        <v>1319</v>
      </c>
      <c r="F187" s="0" t="s">
        <v>1320</v>
      </c>
      <c r="G187" s="0" t="s">
        <v>1321</v>
      </c>
      <c r="H187" s="0" t="s">
        <v>1322</v>
      </c>
      <c r="I187" s="4" t="s">
        <v>1323</v>
      </c>
      <c r="J187" s="0" t="s">
        <v>1324</v>
      </c>
      <c r="K187" s="0" t="s">
        <v>1325</v>
      </c>
      <c r="L187" s="0" t="s">
        <v>1326</v>
      </c>
      <c r="M187" s="0" t="s">
        <v>1327</v>
      </c>
      <c r="N187" s="0" t="s">
        <v>1328</v>
      </c>
      <c r="O187" s="0" t="s">
        <v>1329</v>
      </c>
    </row>
    <row r="188" customFormat="false" ht="12.75" hidden="false" customHeight="false" outlineLevel="0" collapsed="false">
      <c r="A188" s="0" t="s">
        <v>1330</v>
      </c>
      <c r="B188" s="4" t="n">
        <v>80201</v>
      </c>
      <c r="C188" s="5" t="s">
        <v>1331</v>
      </c>
      <c r="D188" s="0" t="s">
        <v>1332</v>
      </c>
      <c r="E188" s="0" t="s">
        <v>1333</v>
      </c>
      <c r="F188" s="0" t="s">
        <v>1334</v>
      </c>
      <c r="G188" s="0" t="s">
        <v>20</v>
      </c>
      <c r="H188" s="0" t="s">
        <v>1335</v>
      </c>
      <c r="I188" s="0" t="s">
        <v>1336</v>
      </c>
      <c r="J188" s="0" t="s">
        <v>1337</v>
      </c>
      <c r="K188" s="0" t="n">
        <v>21582</v>
      </c>
      <c r="L188" s="0" t="s">
        <v>20</v>
      </c>
      <c r="M188" s="0" t="s">
        <v>20</v>
      </c>
      <c r="N188" s="0" t="s">
        <v>1338</v>
      </c>
      <c r="O188" s="0" t="s">
        <v>20</v>
      </c>
    </row>
    <row r="189" customFormat="false" ht="12.75" hidden="false" customHeight="false" outlineLevel="0" collapsed="false">
      <c r="A189" s="0" t="s">
        <v>1339</v>
      </c>
      <c r="B189" s="4" t="n">
        <v>54979</v>
      </c>
      <c r="C189" s="5" t="s">
        <v>1340</v>
      </c>
      <c r="D189" s="0" t="s">
        <v>1341</v>
      </c>
      <c r="E189" s="0" t="s">
        <v>1342</v>
      </c>
      <c r="F189" s="0" t="s">
        <v>1343</v>
      </c>
      <c r="G189" s="0" t="s">
        <v>20</v>
      </c>
      <c r="H189" s="0" t="s">
        <v>20</v>
      </c>
      <c r="I189" s="0" t="s">
        <v>20</v>
      </c>
      <c r="J189" s="0" t="s">
        <v>20</v>
      </c>
      <c r="K189" s="0" t="s">
        <v>20</v>
      </c>
      <c r="L189" s="0" t="s">
        <v>20</v>
      </c>
      <c r="M189" s="0" t="s">
        <v>20</v>
      </c>
      <c r="N189" s="0" t="s">
        <v>20</v>
      </c>
      <c r="O189" s="0" t="s">
        <v>20</v>
      </c>
    </row>
    <row r="190" customFormat="false" ht="12.75" hidden="false" customHeight="false" outlineLevel="0" collapsed="false">
      <c r="A190" s="0" t="s">
        <v>1344</v>
      </c>
      <c r="B190" s="4" t="n">
        <v>3320</v>
      </c>
      <c r="C190" s="5" t="s">
        <v>1345</v>
      </c>
      <c r="D190" s="0" t="s">
        <v>1346</v>
      </c>
      <c r="E190" s="0" t="s">
        <v>1347</v>
      </c>
      <c r="F190" s="0" t="s">
        <v>1348</v>
      </c>
      <c r="G190" s="0" t="s">
        <v>1349</v>
      </c>
      <c r="H190" s="0" t="s">
        <v>1350</v>
      </c>
      <c r="I190" s="0" t="s">
        <v>1351</v>
      </c>
      <c r="J190" s="0" t="s">
        <v>1352</v>
      </c>
      <c r="K190" s="0" t="n">
        <v>138117</v>
      </c>
      <c r="L190" s="0" t="s">
        <v>1353</v>
      </c>
      <c r="M190" s="0" t="s">
        <v>1354</v>
      </c>
      <c r="N190" s="0" t="s">
        <v>1355</v>
      </c>
      <c r="O190" s="0" t="s">
        <v>1356</v>
      </c>
    </row>
    <row r="191" customFormat="false" ht="12.75" hidden="false" customHeight="false" outlineLevel="0" collapsed="false">
      <c r="A191" s="0" t="s">
        <v>1357</v>
      </c>
      <c r="B191" s="4" t="n">
        <v>51668</v>
      </c>
      <c r="C191" s="5" t="s">
        <v>1358</v>
      </c>
      <c r="D191" s="0" t="s">
        <v>1359</v>
      </c>
      <c r="E191" s="0" t="s">
        <v>1360</v>
      </c>
      <c r="F191" s="0" t="s">
        <v>1361</v>
      </c>
      <c r="G191" s="0" t="s">
        <v>20</v>
      </c>
      <c r="H191" s="0" t="s">
        <v>20</v>
      </c>
      <c r="I191" s="0" t="s">
        <v>20</v>
      </c>
      <c r="J191" s="0" t="s">
        <v>20</v>
      </c>
      <c r="K191" s="0" t="n">
        <v>98791</v>
      </c>
      <c r="L191" s="0" t="s">
        <v>20</v>
      </c>
      <c r="M191" s="0" t="s">
        <v>20</v>
      </c>
      <c r="N191" s="0" t="s">
        <v>1362</v>
      </c>
      <c r="O191" s="0" t="s">
        <v>20</v>
      </c>
    </row>
    <row r="192" customFormat="false" ht="12.75" hidden="false" customHeight="false" outlineLevel="0" collapsed="false">
      <c r="A192" s="0" t="s">
        <v>1363</v>
      </c>
      <c r="B192" s="4" t="n">
        <v>54768</v>
      </c>
      <c r="C192" s="5" t="s">
        <v>1364</v>
      </c>
      <c r="D192" s="0" t="s">
        <v>1365</v>
      </c>
      <c r="E192" s="0" t="s">
        <v>1366</v>
      </c>
      <c r="F192" s="0" t="s">
        <v>1367</v>
      </c>
      <c r="G192" s="0" t="s">
        <v>1368</v>
      </c>
      <c r="H192" s="0" t="s">
        <v>20</v>
      </c>
      <c r="I192" s="0" t="s">
        <v>20</v>
      </c>
      <c r="J192" s="0" t="s">
        <v>20</v>
      </c>
      <c r="K192" s="0" t="n">
        <v>116240</v>
      </c>
      <c r="L192" s="0" t="s">
        <v>1369</v>
      </c>
      <c r="M192" s="0" t="s">
        <v>1370</v>
      </c>
      <c r="N192" s="0" t="s">
        <v>1371</v>
      </c>
      <c r="O192" s="0" t="s">
        <v>20</v>
      </c>
    </row>
    <row r="193" customFormat="false" ht="12.75" hidden="false" customHeight="false" outlineLevel="0" collapsed="false">
      <c r="A193" s="0" t="s">
        <v>1372</v>
      </c>
      <c r="B193" s="4" t="n">
        <v>26160</v>
      </c>
      <c r="C193" s="5" t="s">
        <v>1373</v>
      </c>
      <c r="D193" s="0" t="s">
        <v>1374</v>
      </c>
      <c r="E193" s="0" t="s">
        <v>20</v>
      </c>
      <c r="F193" s="0" t="s">
        <v>1375</v>
      </c>
      <c r="G193" s="0" t="s">
        <v>1376</v>
      </c>
      <c r="H193" s="0" t="s">
        <v>1377</v>
      </c>
      <c r="I193" s="0" t="s">
        <v>1378</v>
      </c>
      <c r="J193" s="0" t="s">
        <v>20</v>
      </c>
      <c r="K193" s="0" t="n">
        <v>183240</v>
      </c>
      <c r="L193" s="0" t="s">
        <v>1379</v>
      </c>
      <c r="M193" s="0" t="s">
        <v>1380</v>
      </c>
      <c r="N193" s="0" t="s">
        <v>1381</v>
      </c>
      <c r="O193" s="0" t="s">
        <v>20</v>
      </c>
    </row>
    <row r="194" customFormat="false" ht="12.75" hidden="false" customHeight="false" outlineLevel="0" collapsed="false">
      <c r="A194" s="0" t="s">
        <v>1382</v>
      </c>
      <c r="B194" s="4" t="n">
        <v>8100</v>
      </c>
      <c r="C194" s="5" t="s">
        <v>1383</v>
      </c>
      <c r="D194" s="0" t="s">
        <v>1384</v>
      </c>
      <c r="E194" s="0" t="s">
        <v>1385</v>
      </c>
      <c r="F194" s="0" t="s">
        <v>1386</v>
      </c>
      <c r="G194" s="0" t="s">
        <v>1387</v>
      </c>
      <c r="H194" s="0" t="s">
        <v>1388</v>
      </c>
      <c r="I194" s="0" t="s">
        <v>1389</v>
      </c>
      <c r="J194" s="0" t="s">
        <v>20</v>
      </c>
      <c r="K194" s="0" t="n">
        <v>24421</v>
      </c>
      <c r="L194" s="0" t="s">
        <v>1390</v>
      </c>
      <c r="M194" s="0" t="s">
        <v>1391</v>
      </c>
      <c r="N194" s="0" t="s">
        <v>1392</v>
      </c>
      <c r="O194" s="0" t="s">
        <v>20</v>
      </c>
    </row>
    <row r="195" customFormat="false" ht="12.75" hidden="false" customHeight="false" outlineLevel="0" collapsed="false">
      <c r="A195" s="0" t="s">
        <v>1393</v>
      </c>
      <c r="B195" s="4" t="n">
        <v>3550</v>
      </c>
      <c r="C195" s="5" t="s">
        <v>1394</v>
      </c>
      <c r="D195" s="0" t="s">
        <v>1395</v>
      </c>
      <c r="E195" s="0" t="s">
        <v>1396</v>
      </c>
      <c r="F195" s="0" t="s">
        <v>1397</v>
      </c>
      <c r="G195" s="0" t="s">
        <v>1398</v>
      </c>
      <c r="H195" s="0" t="s">
        <v>1399</v>
      </c>
      <c r="I195" s="0" t="s">
        <v>1400</v>
      </c>
      <c r="J195" s="0" t="s">
        <v>20</v>
      </c>
      <c r="K195" s="0" t="n">
        <v>177943</v>
      </c>
      <c r="L195" s="0" t="s">
        <v>20</v>
      </c>
      <c r="M195" s="0" t="s">
        <v>20</v>
      </c>
      <c r="N195" s="0" t="s">
        <v>20</v>
      </c>
      <c r="O195" s="0" t="s">
        <v>20</v>
      </c>
    </row>
    <row r="196" customFormat="false" ht="12.75" hidden="false" customHeight="false" outlineLevel="0" collapsed="false">
      <c r="A196" s="0" t="s">
        <v>1401</v>
      </c>
      <c r="B196" s="4" t="n">
        <v>3568</v>
      </c>
      <c r="C196" s="5" t="s">
        <v>1402</v>
      </c>
      <c r="D196" s="0" t="s">
        <v>1403</v>
      </c>
      <c r="E196" s="0" t="s">
        <v>1404</v>
      </c>
      <c r="F196" s="0" t="s">
        <v>20</v>
      </c>
      <c r="G196" s="0" t="s">
        <v>20</v>
      </c>
      <c r="H196" s="0" t="s">
        <v>20</v>
      </c>
      <c r="I196" s="0" t="s">
        <v>20</v>
      </c>
      <c r="J196" s="0" t="s">
        <v>20</v>
      </c>
      <c r="K196" s="0" t="s">
        <v>20</v>
      </c>
      <c r="L196" s="0" t="s">
        <v>20</v>
      </c>
      <c r="M196" s="0" t="s">
        <v>20</v>
      </c>
      <c r="N196" s="0" t="s">
        <v>20</v>
      </c>
      <c r="O196" s="0" t="s">
        <v>20</v>
      </c>
    </row>
    <row r="197" customFormat="false" ht="12.75" hidden="false" customHeight="false" outlineLevel="0" collapsed="false">
      <c r="A197" s="0" t="s">
        <v>1405</v>
      </c>
      <c r="B197" s="4" t="n">
        <v>115811</v>
      </c>
      <c r="C197" s="5" t="s">
        <v>1406</v>
      </c>
      <c r="D197" s="0" t="s">
        <v>1407</v>
      </c>
      <c r="E197" s="0" t="s">
        <v>1408</v>
      </c>
      <c r="F197" s="0" t="s">
        <v>1409</v>
      </c>
      <c r="G197" s="0" t="s">
        <v>1410</v>
      </c>
      <c r="H197" s="0" t="s">
        <v>20</v>
      </c>
      <c r="I197" s="0" t="s">
        <v>20</v>
      </c>
      <c r="J197" s="0" t="s">
        <v>20</v>
      </c>
      <c r="K197" s="0" t="n">
        <v>184245</v>
      </c>
      <c r="L197" s="0" t="s">
        <v>20</v>
      </c>
      <c r="M197" s="0" t="s">
        <v>20</v>
      </c>
      <c r="N197" s="0" t="s">
        <v>20</v>
      </c>
      <c r="O197" s="0" t="s">
        <v>20</v>
      </c>
    </row>
    <row r="198" customFormat="false" ht="12.75" hidden="false" customHeight="false" outlineLevel="0" collapsed="false">
      <c r="A198" s="0" t="s">
        <v>1411</v>
      </c>
      <c r="B198" s="4" t="n">
        <v>84223</v>
      </c>
      <c r="C198" s="5" t="s">
        <v>1412</v>
      </c>
      <c r="D198" s="0" t="s">
        <v>1413</v>
      </c>
      <c r="E198" s="0" t="s">
        <v>1414</v>
      </c>
      <c r="F198" s="0" t="s">
        <v>1415</v>
      </c>
      <c r="G198" s="0" t="s">
        <v>1416</v>
      </c>
      <c r="H198" s="0" t="s">
        <v>20</v>
      </c>
      <c r="I198" s="0" t="s">
        <v>20</v>
      </c>
      <c r="J198" s="0" t="s">
        <v>20</v>
      </c>
      <c r="K198" s="0" t="n">
        <v>146448</v>
      </c>
      <c r="L198" s="0" t="s">
        <v>20</v>
      </c>
      <c r="M198" s="0" t="s">
        <v>1417</v>
      </c>
      <c r="N198" s="0" t="s">
        <v>20</v>
      </c>
      <c r="O198" s="0" t="s">
        <v>20</v>
      </c>
    </row>
    <row r="199" customFormat="false" ht="12.75" hidden="false" customHeight="false" outlineLevel="0" collapsed="false">
      <c r="A199" s="0" t="s">
        <v>1418</v>
      </c>
      <c r="B199" s="4" t="n">
        <v>64799</v>
      </c>
      <c r="C199" s="5" t="s">
        <v>1419</v>
      </c>
      <c r="D199" s="0" t="s">
        <v>1420</v>
      </c>
      <c r="E199" s="0" t="s">
        <v>1421</v>
      </c>
      <c r="F199" s="0" t="s">
        <v>1422</v>
      </c>
      <c r="G199" s="0" t="s">
        <v>1423</v>
      </c>
      <c r="H199" s="0" t="s">
        <v>20</v>
      </c>
      <c r="I199" s="0" t="s">
        <v>20</v>
      </c>
      <c r="J199" s="0" t="s">
        <v>20</v>
      </c>
      <c r="K199" s="0" t="n">
        <v>169295</v>
      </c>
      <c r="L199" s="0" t="s">
        <v>1424</v>
      </c>
      <c r="M199" s="0" t="s">
        <v>1425</v>
      </c>
      <c r="N199" s="0" t="s">
        <v>1426</v>
      </c>
      <c r="O199" s="0" t="s">
        <v>20</v>
      </c>
    </row>
    <row r="200" customFormat="false" ht="12.75" hidden="false" customHeight="false" outlineLevel="0" collapsed="false">
      <c r="A200" s="0" t="s">
        <v>1427</v>
      </c>
      <c r="B200" s="4" t="n">
        <v>124152</v>
      </c>
      <c r="C200" s="5" t="s">
        <v>1428</v>
      </c>
      <c r="D200" s="0" t="s">
        <v>1429</v>
      </c>
      <c r="E200" s="0" t="s">
        <v>1430</v>
      </c>
      <c r="F200" s="0" t="s">
        <v>1431</v>
      </c>
      <c r="G200" s="0" t="s">
        <v>20</v>
      </c>
      <c r="H200" s="0" t="s">
        <v>20</v>
      </c>
      <c r="I200" s="0" t="s">
        <v>20</v>
      </c>
      <c r="J200" s="0" t="s">
        <v>20</v>
      </c>
      <c r="K200" s="0" t="s">
        <v>20</v>
      </c>
      <c r="L200" s="0" t="s">
        <v>20</v>
      </c>
      <c r="M200" s="0" t="s">
        <v>20</v>
      </c>
      <c r="N200" s="0" t="s">
        <v>20</v>
      </c>
      <c r="O200" s="0" t="s">
        <v>20</v>
      </c>
    </row>
    <row r="201" customFormat="false" ht="12.75" hidden="false" customHeight="false" outlineLevel="0" collapsed="false">
      <c r="A201" s="0" t="s">
        <v>1432</v>
      </c>
      <c r="B201" s="4" t="n">
        <v>154865</v>
      </c>
      <c r="C201" s="5" t="s">
        <v>1433</v>
      </c>
      <c r="D201" s="0" t="s">
        <v>1434</v>
      </c>
      <c r="E201" s="0" t="s">
        <v>1435</v>
      </c>
      <c r="F201" s="0" t="s">
        <v>1436</v>
      </c>
      <c r="G201" s="0" t="s">
        <v>1437</v>
      </c>
      <c r="H201" s="0" t="s">
        <v>20</v>
      </c>
      <c r="I201" s="0" t="s">
        <v>1438</v>
      </c>
      <c r="J201" s="0" t="s">
        <v>20</v>
      </c>
      <c r="K201" s="0" t="s">
        <v>20</v>
      </c>
      <c r="L201" s="0" t="s">
        <v>1439</v>
      </c>
      <c r="M201" s="0" t="s">
        <v>1440</v>
      </c>
      <c r="N201" s="0" t="s">
        <v>1441</v>
      </c>
      <c r="O201" s="0" t="s">
        <v>20</v>
      </c>
    </row>
    <row r="202" customFormat="false" ht="12.75" hidden="false" customHeight="false" outlineLevel="0" collapsed="false">
      <c r="A202" s="0" t="s">
        <v>1442</v>
      </c>
      <c r="B202" s="4" t="n">
        <v>83473</v>
      </c>
      <c r="C202" s="5" t="s">
        <v>1443</v>
      </c>
      <c r="D202" s="0" t="s">
        <v>1444</v>
      </c>
      <c r="E202" s="0" t="s">
        <v>1445</v>
      </c>
      <c r="F202" s="0" t="s">
        <v>1446</v>
      </c>
      <c r="G202" s="0" t="s">
        <v>1447</v>
      </c>
      <c r="H202" s="0" t="s">
        <v>1448</v>
      </c>
      <c r="I202" s="0" t="s">
        <v>1449</v>
      </c>
      <c r="J202" s="1" t="s">
        <v>1450</v>
      </c>
      <c r="K202" s="0" t="n">
        <v>98650</v>
      </c>
      <c r="L202" s="0" t="s">
        <v>1451</v>
      </c>
      <c r="M202" s="0" t="s">
        <v>1452</v>
      </c>
      <c r="N202" s="0" t="s">
        <v>1453</v>
      </c>
      <c r="O202" s="0" t="s">
        <v>1454</v>
      </c>
    </row>
    <row r="203" customFormat="false" ht="12.75" hidden="false" customHeight="false" outlineLevel="0" collapsed="false">
      <c r="A203" s="0" t="s">
        <v>1455</v>
      </c>
      <c r="B203" s="4" t="n">
        <v>3753</v>
      </c>
      <c r="C203" s="5" t="s">
        <v>1456</v>
      </c>
      <c r="D203" s="0" t="s">
        <v>1457</v>
      </c>
      <c r="E203" s="0" t="s">
        <v>1458</v>
      </c>
      <c r="F203" s="0" t="s">
        <v>20</v>
      </c>
      <c r="G203" s="0" t="s">
        <v>20</v>
      </c>
      <c r="H203" s="0" t="s">
        <v>20</v>
      </c>
      <c r="I203" s="0" t="s">
        <v>20</v>
      </c>
      <c r="J203" s="0" t="s">
        <v>20</v>
      </c>
      <c r="K203" s="0" t="s">
        <v>20</v>
      </c>
      <c r="L203" s="0" t="s">
        <v>20</v>
      </c>
      <c r="M203" s="0" t="s">
        <v>20</v>
      </c>
      <c r="N203" s="0" t="s">
        <v>20</v>
      </c>
      <c r="O203" s="0" t="s">
        <v>20</v>
      </c>
    </row>
    <row r="204" customFormat="false" ht="12.75" hidden="false" customHeight="false" outlineLevel="0" collapsed="false">
      <c r="A204" s="0" t="s">
        <v>1459</v>
      </c>
      <c r="B204" s="4" t="n">
        <v>10242</v>
      </c>
      <c r="C204" s="5" t="s">
        <v>1460</v>
      </c>
      <c r="D204" s="0" t="s">
        <v>1461</v>
      </c>
      <c r="E204" s="0" t="s">
        <v>1462</v>
      </c>
      <c r="F204" s="0" t="s">
        <v>1463</v>
      </c>
      <c r="G204" s="0" t="s">
        <v>1464</v>
      </c>
      <c r="H204" s="0" t="s">
        <v>20</v>
      </c>
      <c r="I204" s="0" t="s">
        <v>20</v>
      </c>
      <c r="J204" s="0" t="s">
        <v>20</v>
      </c>
      <c r="K204" s="0" t="s">
        <v>20</v>
      </c>
      <c r="L204" s="0" t="s">
        <v>20</v>
      </c>
      <c r="M204" s="0" t="s">
        <v>20</v>
      </c>
      <c r="N204" s="0" t="s">
        <v>20</v>
      </c>
      <c r="O204" s="0" t="s">
        <v>20</v>
      </c>
    </row>
    <row r="205" customFormat="false" ht="12.75" hidden="false" customHeight="false" outlineLevel="0" collapsed="false">
      <c r="A205" s="0" t="s">
        <v>1465</v>
      </c>
      <c r="B205" s="4" t="n">
        <v>283518</v>
      </c>
      <c r="C205" s="5" t="s">
        <v>1466</v>
      </c>
      <c r="D205" s="0" t="s">
        <v>1467</v>
      </c>
      <c r="E205" s="0" t="s">
        <v>1468</v>
      </c>
      <c r="F205" s="0" t="s">
        <v>1469</v>
      </c>
      <c r="G205" s="0" t="s">
        <v>20</v>
      </c>
      <c r="H205" s="0" t="s">
        <v>1470</v>
      </c>
      <c r="I205" s="0" t="s">
        <v>20</v>
      </c>
      <c r="J205" s="0" t="s">
        <v>20</v>
      </c>
      <c r="K205" s="0" t="s">
        <v>20</v>
      </c>
      <c r="L205" s="0" t="s">
        <v>20</v>
      </c>
      <c r="M205" s="0" t="s">
        <v>20</v>
      </c>
      <c r="N205" s="0" t="s">
        <v>20</v>
      </c>
      <c r="O205" s="0" t="s">
        <v>20</v>
      </c>
    </row>
    <row r="206" customFormat="false" ht="12.75" hidden="false" customHeight="false" outlineLevel="0" collapsed="false">
      <c r="A206" s="0" t="s">
        <v>1471</v>
      </c>
      <c r="B206" s="4" t="n">
        <v>9856</v>
      </c>
      <c r="C206" s="5" t="s">
        <v>1472</v>
      </c>
      <c r="D206" s="0" t="s">
        <v>1473</v>
      </c>
      <c r="E206" s="0" t="s">
        <v>1474</v>
      </c>
      <c r="F206" s="0" t="s">
        <v>1475</v>
      </c>
      <c r="G206" s="0" t="s">
        <v>1476</v>
      </c>
      <c r="H206" s="0" t="s">
        <v>20</v>
      </c>
      <c r="I206" s="0" t="s">
        <v>1477</v>
      </c>
      <c r="J206" s="0" t="s">
        <v>20</v>
      </c>
      <c r="K206" s="0" t="s">
        <v>20</v>
      </c>
      <c r="L206" s="0" t="s">
        <v>20</v>
      </c>
      <c r="M206" s="0" t="s">
        <v>20</v>
      </c>
      <c r="N206" s="0" t="s">
        <v>20</v>
      </c>
      <c r="O206" s="0" t="s">
        <v>20</v>
      </c>
    </row>
    <row r="207" customFormat="false" ht="12.75" hidden="false" customHeight="false" outlineLevel="0" collapsed="false">
      <c r="A207" s="0" t="s">
        <v>1478</v>
      </c>
      <c r="B207" s="4" t="n">
        <v>23247</v>
      </c>
      <c r="C207" s="5" t="s">
        <v>1479</v>
      </c>
      <c r="D207" s="0" t="s">
        <v>1480</v>
      </c>
      <c r="E207" s="0" t="s">
        <v>1481</v>
      </c>
      <c r="F207" s="0" t="s">
        <v>1482</v>
      </c>
      <c r="G207" s="0" t="s">
        <v>20</v>
      </c>
      <c r="H207" s="0" t="s">
        <v>20</v>
      </c>
      <c r="I207" s="0" t="s">
        <v>20</v>
      </c>
      <c r="J207" s="0" t="s">
        <v>20</v>
      </c>
      <c r="K207" s="0" t="s">
        <v>20</v>
      </c>
      <c r="L207" s="0" t="s">
        <v>1483</v>
      </c>
      <c r="M207" s="0" t="s">
        <v>1484</v>
      </c>
      <c r="N207" s="0" t="s">
        <v>20</v>
      </c>
      <c r="O207" s="0" t="s">
        <v>20</v>
      </c>
    </row>
    <row r="208" customFormat="false" ht="12.75" hidden="false" customHeight="false" outlineLevel="0" collapsed="false">
      <c r="A208" s="0" t="s">
        <v>1485</v>
      </c>
      <c r="B208" s="4" t="n">
        <v>57562</v>
      </c>
      <c r="C208" s="5" t="s">
        <v>1486</v>
      </c>
      <c r="D208" s="0" t="s">
        <v>1487</v>
      </c>
      <c r="E208" s="0" t="s">
        <v>1488</v>
      </c>
      <c r="F208" s="0" t="s">
        <v>1489</v>
      </c>
      <c r="G208" s="0" t="s">
        <v>20</v>
      </c>
      <c r="H208" s="0" t="s">
        <v>20</v>
      </c>
      <c r="I208" s="0" t="s">
        <v>20</v>
      </c>
      <c r="J208" s="0" t="s">
        <v>20</v>
      </c>
      <c r="K208" s="0" t="s">
        <v>20</v>
      </c>
      <c r="L208" s="0" t="s">
        <v>20</v>
      </c>
      <c r="M208" s="0" t="s">
        <v>20</v>
      </c>
      <c r="N208" s="0" t="s">
        <v>20</v>
      </c>
      <c r="O208" s="0" t="s">
        <v>20</v>
      </c>
    </row>
    <row r="209" customFormat="false" ht="12.75" hidden="false" customHeight="false" outlineLevel="0" collapsed="false">
      <c r="A209" s="0" t="s">
        <v>1490</v>
      </c>
      <c r="B209" s="4" t="n">
        <v>57577</v>
      </c>
      <c r="C209" s="5" t="s">
        <v>1491</v>
      </c>
      <c r="D209" s="0" t="s">
        <v>1492</v>
      </c>
      <c r="E209" s="0" t="s">
        <v>1493</v>
      </c>
      <c r="F209" s="0" t="s">
        <v>1494</v>
      </c>
      <c r="G209" s="0" t="s">
        <v>1495</v>
      </c>
      <c r="H209" s="0" t="s">
        <v>20</v>
      </c>
      <c r="I209" s="0" t="s">
        <v>20</v>
      </c>
      <c r="J209" s="0" t="s">
        <v>20</v>
      </c>
      <c r="K209" s="0" t="s">
        <v>20</v>
      </c>
      <c r="L209" s="0" t="s">
        <v>20</v>
      </c>
      <c r="M209" s="0" t="s">
        <v>20</v>
      </c>
      <c r="N209" s="0" t="s">
        <v>20</v>
      </c>
      <c r="O209" s="0" t="s">
        <v>20</v>
      </c>
    </row>
    <row r="210" customFormat="false" ht="12.75" hidden="false" customHeight="false" outlineLevel="0" collapsed="false">
      <c r="A210" s="0" t="s">
        <v>1496</v>
      </c>
      <c r="B210" s="4" t="n">
        <v>57653</v>
      </c>
      <c r="C210" s="5" t="s">
        <v>1497</v>
      </c>
      <c r="D210" s="0" t="s">
        <v>20</v>
      </c>
      <c r="E210" s="0" t="s">
        <v>1498</v>
      </c>
      <c r="F210" s="0" t="s">
        <v>1499</v>
      </c>
      <c r="G210" s="0" t="s">
        <v>1500</v>
      </c>
      <c r="H210" s="0" t="s">
        <v>20</v>
      </c>
      <c r="I210" s="0" t="s">
        <v>20</v>
      </c>
      <c r="J210" s="0" t="s">
        <v>20</v>
      </c>
      <c r="K210" s="0" t="s">
        <v>20</v>
      </c>
      <c r="L210" s="0" t="s">
        <v>20</v>
      </c>
      <c r="M210" s="0" t="s">
        <v>20</v>
      </c>
      <c r="N210" s="0" t="s">
        <v>20</v>
      </c>
      <c r="O210" s="0" t="s">
        <v>20</v>
      </c>
    </row>
    <row r="211" customFormat="false" ht="12.75" hidden="false" customHeight="false" outlineLevel="0" collapsed="false">
      <c r="A211" s="0" t="s">
        <v>1501</v>
      </c>
      <c r="B211" s="4" t="n">
        <v>55605</v>
      </c>
      <c r="C211" s="5" t="s">
        <v>1502</v>
      </c>
      <c r="D211" s="0" t="s">
        <v>1503</v>
      </c>
      <c r="E211" s="0" t="s">
        <v>1504</v>
      </c>
      <c r="F211" s="0" t="s">
        <v>1505</v>
      </c>
      <c r="G211" s="0" t="s">
        <v>1506</v>
      </c>
      <c r="H211" s="0" t="s">
        <v>1507</v>
      </c>
      <c r="I211" s="0" t="s">
        <v>1508</v>
      </c>
      <c r="J211" s="0" t="s">
        <v>20</v>
      </c>
      <c r="K211" s="0" t="n">
        <v>397235</v>
      </c>
      <c r="L211" s="0" t="s">
        <v>1509</v>
      </c>
      <c r="M211" s="0" t="s">
        <v>1510</v>
      </c>
      <c r="N211" s="0" t="s">
        <v>1511</v>
      </c>
      <c r="O211" s="0" t="s">
        <v>1512</v>
      </c>
    </row>
    <row r="212" customFormat="false" ht="12.75" hidden="false" customHeight="false" outlineLevel="0" collapsed="false">
      <c r="A212" s="0" t="s">
        <v>1513</v>
      </c>
      <c r="B212" s="4" t="n">
        <v>221458</v>
      </c>
      <c r="C212" s="5" t="s">
        <v>1514</v>
      </c>
      <c r="D212" s="0" t="s">
        <v>1515</v>
      </c>
      <c r="E212" s="0" t="s">
        <v>1516</v>
      </c>
      <c r="F212" s="0" t="s">
        <v>1517</v>
      </c>
      <c r="G212" s="0" t="s">
        <v>1518</v>
      </c>
      <c r="H212" s="0" t="s">
        <v>20</v>
      </c>
      <c r="I212" s="6" t="s">
        <v>1519</v>
      </c>
      <c r="J212" s="0" t="s">
        <v>20</v>
      </c>
      <c r="K212" s="0" t="n">
        <v>129295</v>
      </c>
      <c r="L212" s="0" t="s">
        <v>1520</v>
      </c>
      <c r="M212" s="0" t="s">
        <v>1521</v>
      </c>
      <c r="N212" s="0" t="s">
        <v>1522</v>
      </c>
      <c r="O212" s="0" t="s">
        <v>20</v>
      </c>
    </row>
    <row r="213" customFormat="false" ht="12.75" hidden="false" customHeight="false" outlineLevel="0" collapsed="false">
      <c r="A213" s="0" t="s">
        <v>1523</v>
      </c>
      <c r="B213" s="4" t="n">
        <v>64147</v>
      </c>
      <c r="C213" s="5" t="s">
        <v>1524</v>
      </c>
      <c r="D213" s="0" t="s">
        <v>1525</v>
      </c>
      <c r="E213" s="0" t="s">
        <v>1526</v>
      </c>
      <c r="F213" s="0" t="s">
        <v>1527</v>
      </c>
      <c r="G213" s="0" t="s">
        <v>1528</v>
      </c>
      <c r="H213" s="0" t="s">
        <v>1529</v>
      </c>
      <c r="I213" s="6" t="s">
        <v>1519</v>
      </c>
      <c r="J213" s="0" t="s">
        <v>20</v>
      </c>
      <c r="K213" s="0" t="n">
        <v>126121</v>
      </c>
      <c r="L213" s="0" t="s">
        <v>1530</v>
      </c>
      <c r="M213" s="0" t="s">
        <v>1531</v>
      </c>
      <c r="N213" s="0" t="s">
        <v>1532</v>
      </c>
      <c r="O213" s="0" t="s">
        <v>20</v>
      </c>
    </row>
    <row r="214" customFormat="false" ht="12.75" hidden="false" customHeight="false" outlineLevel="0" collapsed="false">
      <c r="A214" s="0" t="s">
        <v>1533</v>
      </c>
      <c r="B214" s="4" t="n">
        <v>126823</v>
      </c>
      <c r="C214" s="5" t="s">
        <v>1534</v>
      </c>
      <c r="D214" s="0" t="s">
        <v>1535</v>
      </c>
      <c r="E214" s="0" t="s">
        <v>1536</v>
      </c>
      <c r="F214" s="0" t="s">
        <v>20</v>
      </c>
      <c r="G214" s="0" t="s">
        <v>20</v>
      </c>
      <c r="H214" s="0" t="s">
        <v>20</v>
      </c>
      <c r="I214" s="0" t="s">
        <v>20</v>
      </c>
      <c r="J214" s="0" t="s">
        <v>20</v>
      </c>
      <c r="K214" s="0" t="s">
        <v>20</v>
      </c>
      <c r="L214" s="0" t="s">
        <v>20</v>
      </c>
      <c r="M214" s="0" t="s">
        <v>20</v>
      </c>
      <c r="N214" s="0" t="s">
        <v>20</v>
      </c>
      <c r="O214" s="0" t="s">
        <v>20</v>
      </c>
    </row>
    <row r="215" customFormat="false" ht="12.75" hidden="false" customHeight="false" outlineLevel="0" collapsed="false">
      <c r="A215" s="0" t="s">
        <v>1537</v>
      </c>
      <c r="B215" s="4" t="n">
        <v>90293</v>
      </c>
      <c r="C215" s="5" t="s">
        <v>1538</v>
      </c>
      <c r="D215" s="0" t="s">
        <v>1539</v>
      </c>
      <c r="E215" s="0" t="s">
        <v>1540</v>
      </c>
      <c r="F215" s="0" t="s">
        <v>1541</v>
      </c>
      <c r="G215" s="0" t="s">
        <v>1542</v>
      </c>
      <c r="H215" s="0" t="s">
        <v>20</v>
      </c>
      <c r="I215" s="0" t="s">
        <v>1543</v>
      </c>
      <c r="J215" s="0" t="s">
        <v>20</v>
      </c>
      <c r="K215" s="0" t="s">
        <v>20</v>
      </c>
      <c r="L215" s="0" t="s">
        <v>1544</v>
      </c>
      <c r="M215" s="0" t="s">
        <v>1545</v>
      </c>
      <c r="N215" s="0" t="s">
        <v>20</v>
      </c>
      <c r="O215" s="0" t="s">
        <v>20</v>
      </c>
    </row>
    <row r="216" customFormat="false" ht="12.75" hidden="false" customHeight="false" outlineLevel="0" collapsed="false">
      <c r="A216" s="0" t="s">
        <v>1546</v>
      </c>
      <c r="B216" s="4" t="n">
        <v>114792</v>
      </c>
      <c r="C216" s="5" t="s">
        <v>1547</v>
      </c>
      <c r="D216" s="0" t="s">
        <v>1548</v>
      </c>
      <c r="E216" s="0" t="s">
        <v>1549</v>
      </c>
      <c r="F216" s="0" t="s">
        <v>1550</v>
      </c>
      <c r="G216" s="0" t="s">
        <v>20</v>
      </c>
      <c r="H216" s="4" t="s">
        <v>1551</v>
      </c>
      <c r="I216" s="0" t="s">
        <v>1552</v>
      </c>
      <c r="J216" s="0" t="s">
        <v>20</v>
      </c>
      <c r="K216" s="0" t="s">
        <v>1553</v>
      </c>
      <c r="L216" s="0" t="s">
        <v>1544</v>
      </c>
      <c r="M216" s="0" t="s">
        <v>1545</v>
      </c>
      <c r="N216" s="0" t="s">
        <v>20</v>
      </c>
      <c r="O216" s="0" t="s">
        <v>20</v>
      </c>
    </row>
    <row r="217" customFormat="false" ht="12.75" hidden="false" customHeight="false" outlineLevel="0" collapsed="false">
      <c r="A217" s="0" t="s">
        <v>1554</v>
      </c>
      <c r="B217" s="4" t="n">
        <v>167691</v>
      </c>
      <c r="C217" s="5" t="s">
        <v>1555</v>
      </c>
      <c r="D217" s="0" t="s">
        <v>1556</v>
      </c>
      <c r="E217" s="0" t="s">
        <v>1557</v>
      </c>
      <c r="F217" s="0" t="s">
        <v>1558</v>
      </c>
      <c r="G217" s="0" t="s">
        <v>20</v>
      </c>
      <c r="H217" s="0" t="s">
        <v>20</v>
      </c>
      <c r="I217" s="0" t="s">
        <v>20</v>
      </c>
      <c r="J217" s="0" t="s">
        <v>20</v>
      </c>
      <c r="K217" s="0" t="s">
        <v>20</v>
      </c>
      <c r="L217" s="0" t="s">
        <v>20</v>
      </c>
      <c r="M217" s="0" t="s">
        <v>20</v>
      </c>
      <c r="N217" s="0" t="s">
        <v>20</v>
      </c>
      <c r="O217" s="0" t="s">
        <v>20</v>
      </c>
    </row>
    <row r="218" customFormat="false" ht="12.75" hidden="false" customHeight="false" outlineLevel="0" collapsed="false">
      <c r="A218" s="0" t="s">
        <v>1559</v>
      </c>
      <c r="B218" s="4" t="n">
        <v>150082</v>
      </c>
      <c r="C218" s="5" t="s">
        <v>1560</v>
      </c>
      <c r="D218" s="0" t="s">
        <v>1561</v>
      </c>
      <c r="E218" s="0" t="s">
        <v>1562</v>
      </c>
      <c r="F218" s="0" t="s">
        <v>20</v>
      </c>
      <c r="G218" s="0" t="s">
        <v>20</v>
      </c>
      <c r="H218" s="0" t="s">
        <v>20</v>
      </c>
      <c r="I218" s="0" t="s">
        <v>20</v>
      </c>
      <c r="J218" s="0" t="s">
        <v>20</v>
      </c>
      <c r="K218" s="0" t="s">
        <v>20</v>
      </c>
      <c r="L218" s="0" t="s">
        <v>20</v>
      </c>
      <c r="M218" s="0" t="s">
        <v>20</v>
      </c>
      <c r="N218" s="0" t="s">
        <v>20</v>
      </c>
      <c r="O218" s="0" t="s">
        <v>20</v>
      </c>
    </row>
    <row r="219" customFormat="false" ht="12.75" hidden="false" customHeight="false" outlineLevel="0" collapsed="false">
      <c r="A219" s="0" t="s">
        <v>1563</v>
      </c>
      <c r="B219" s="4" t="n">
        <v>90835</v>
      </c>
      <c r="C219" s="5" t="s">
        <v>1564</v>
      </c>
      <c r="D219" s="0" t="s">
        <v>1565</v>
      </c>
      <c r="E219" s="0" t="s">
        <v>1566</v>
      </c>
      <c r="F219" s="0" t="s">
        <v>20</v>
      </c>
      <c r="G219" s="0" t="s">
        <v>1567</v>
      </c>
      <c r="H219" s="0" t="s">
        <v>20</v>
      </c>
      <c r="I219" s="0" t="s">
        <v>20</v>
      </c>
      <c r="J219" s="0" t="s">
        <v>20</v>
      </c>
      <c r="K219" s="0" t="n">
        <v>142392</v>
      </c>
      <c r="L219" s="0" t="s">
        <v>20</v>
      </c>
      <c r="M219" s="0" t="s">
        <v>20</v>
      </c>
      <c r="N219" s="0" t="s">
        <v>20</v>
      </c>
      <c r="O219" s="0" t="s">
        <v>20</v>
      </c>
    </row>
    <row r="220" customFormat="false" ht="12.75" hidden="false" customHeight="false" outlineLevel="0" collapsed="false">
      <c r="A220" s="0" t="s">
        <v>1568</v>
      </c>
      <c r="B220" s="4" t="n">
        <v>23566</v>
      </c>
      <c r="C220" s="5" t="s">
        <v>1569</v>
      </c>
      <c r="D220" s="0" t="s">
        <v>1570</v>
      </c>
      <c r="E220" s="0" t="s">
        <v>1571</v>
      </c>
      <c r="F220" s="0" t="s">
        <v>1572</v>
      </c>
      <c r="G220" s="0" t="s">
        <v>1573</v>
      </c>
      <c r="H220" s="0" t="s">
        <v>20</v>
      </c>
      <c r="I220" s="0" t="s">
        <v>20</v>
      </c>
      <c r="J220" s="0" t="s">
        <v>20</v>
      </c>
      <c r="K220" s="0" t="s">
        <v>20</v>
      </c>
      <c r="L220" s="0" t="s">
        <v>20</v>
      </c>
      <c r="M220" s="0" t="s">
        <v>20</v>
      </c>
      <c r="N220" s="0" t="s">
        <v>20</v>
      </c>
      <c r="O220" s="0" t="s">
        <v>20</v>
      </c>
    </row>
    <row r="221" customFormat="false" ht="12.75" hidden="false" customHeight="false" outlineLevel="0" collapsed="false">
      <c r="A221" s="0" t="s">
        <v>1574</v>
      </c>
      <c r="B221" s="4" t="n">
        <v>136332</v>
      </c>
      <c r="C221" s="5" t="s">
        <v>1575</v>
      </c>
      <c r="D221" s="0" t="s">
        <v>1576</v>
      </c>
      <c r="E221" s="0" t="s">
        <v>1577</v>
      </c>
      <c r="F221" s="0" t="s">
        <v>1578</v>
      </c>
      <c r="G221" s="0" t="s">
        <v>1579</v>
      </c>
      <c r="H221" s="0" t="s">
        <v>20</v>
      </c>
      <c r="I221" s="0" t="s">
        <v>20</v>
      </c>
      <c r="J221" s="0" t="s">
        <v>20</v>
      </c>
      <c r="K221" s="0" t="s">
        <v>20</v>
      </c>
      <c r="L221" s="0" t="s">
        <v>20</v>
      </c>
      <c r="M221" s="0" t="s">
        <v>20</v>
      </c>
      <c r="N221" s="0" t="s">
        <v>20</v>
      </c>
      <c r="O221" s="0" t="s">
        <v>20</v>
      </c>
    </row>
    <row r="222" customFormat="false" ht="12.75" hidden="false" customHeight="false" outlineLevel="0" collapsed="false">
      <c r="A222" s="0" t="s">
        <v>1580</v>
      </c>
      <c r="B222" s="4" t="n">
        <v>55805</v>
      </c>
      <c r="C222" s="5" t="s">
        <v>1581</v>
      </c>
      <c r="D222" s="0" t="s">
        <v>1582</v>
      </c>
      <c r="E222" s="0" t="s">
        <v>1583</v>
      </c>
      <c r="F222" s="0" t="s">
        <v>1584</v>
      </c>
      <c r="G222" s="0" t="s">
        <v>20</v>
      </c>
      <c r="H222" s="0" t="s">
        <v>20</v>
      </c>
      <c r="I222" s="0" t="s">
        <v>20</v>
      </c>
      <c r="J222" s="0" t="s">
        <v>20</v>
      </c>
      <c r="K222" s="0" t="s">
        <v>20</v>
      </c>
      <c r="L222" s="0" t="s">
        <v>20</v>
      </c>
      <c r="M222" s="0" t="s">
        <v>1585</v>
      </c>
      <c r="N222" s="0" t="s">
        <v>20</v>
      </c>
      <c r="O222" s="0" t="s">
        <v>20</v>
      </c>
    </row>
    <row r="223" customFormat="false" ht="12.75" hidden="false" customHeight="false" outlineLevel="0" collapsed="false">
      <c r="A223" s="0" t="s">
        <v>1586</v>
      </c>
      <c r="B223" s="4" t="n">
        <v>474354</v>
      </c>
      <c r="C223" s="5" t="s">
        <v>1587</v>
      </c>
      <c r="D223" s="0" t="s">
        <v>1588</v>
      </c>
      <c r="E223" s="0" t="s">
        <v>1589</v>
      </c>
      <c r="F223" s="0" t="s">
        <v>1590</v>
      </c>
      <c r="G223" s="0" t="s">
        <v>20</v>
      </c>
      <c r="H223" s="0" t="s">
        <v>20</v>
      </c>
      <c r="I223" s="0" t="s">
        <v>1591</v>
      </c>
      <c r="J223" s="0" t="s">
        <v>20</v>
      </c>
      <c r="K223" s="0" t="s">
        <v>20</v>
      </c>
      <c r="L223" s="0" t="s">
        <v>20</v>
      </c>
      <c r="M223" s="0" t="s">
        <v>1592</v>
      </c>
      <c r="N223" s="0" t="s">
        <v>20</v>
      </c>
      <c r="O223" s="0" t="s">
        <v>20</v>
      </c>
    </row>
    <row r="224" customFormat="false" ht="12.75" hidden="false" customHeight="false" outlineLevel="0" collapsed="false">
      <c r="A224" s="0" t="s">
        <v>1593</v>
      </c>
      <c r="B224" s="4" t="n">
        <v>10233</v>
      </c>
      <c r="C224" s="5" t="s">
        <v>1594</v>
      </c>
      <c r="D224" s="0" t="s">
        <v>1595</v>
      </c>
      <c r="E224" s="0" t="s">
        <v>1596</v>
      </c>
      <c r="F224" s="0" t="s">
        <v>1597</v>
      </c>
      <c r="G224" s="0" t="s">
        <v>1598</v>
      </c>
      <c r="H224" s="0" t="s">
        <v>20</v>
      </c>
      <c r="I224" s="0" t="s">
        <v>20</v>
      </c>
      <c r="J224" s="0" t="s">
        <v>20</v>
      </c>
      <c r="K224" s="0" t="s">
        <v>20</v>
      </c>
      <c r="L224" s="0" t="s">
        <v>1599</v>
      </c>
      <c r="M224" s="0" t="s">
        <v>1600</v>
      </c>
      <c r="N224" s="0" t="s">
        <v>1601</v>
      </c>
      <c r="O224" s="0" t="s">
        <v>20</v>
      </c>
    </row>
    <row r="225" customFormat="false" ht="12.75" hidden="false" customHeight="false" outlineLevel="0" collapsed="false">
      <c r="A225" s="0" t="s">
        <v>1602</v>
      </c>
      <c r="B225" s="4" t="n">
        <v>151827</v>
      </c>
      <c r="C225" s="5" t="s">
        <v>1603</v>
      </c>
      <c r="D225" s="0" t="s">
        <v>1604</v>
      </c>
      <c r="E225" s="0" t="s">
        <v>1605</v>
      </c>
      <c r="F225" s="0" t="s">
        <v>1606</v>
      </c>
      <c r="G225" s="0" t="s">
        <v>1607</v>
      </c>
      <c r="H225" s="0" t="s">
        <v>20</v>
      </c>
      <c r="I225" s="0" t="s">
        <v>20</v>
      </c>
      <c r="J225" s="0" t="s">
        <v>20</v>
      </c>
      <c r="K225" s="0" t="s">
        <v>20</v>
      </c>
      <c r="L225" s="0" t="s">
        <v>1608</v>
      </c>
      <c r="M225" s="0" t="s">
        <v>1609</v>
      </c>
      <c r="N225" s="0" t="s">
        <v>1610</v>
      </c>
      <c r="O225" s="0" t="s">
        <v>20</v>
      </c>
    </row>
    <row r="226" customFormat="false" ht="12.75" hidden="false" customHeight="false" outlineLevel="0" collapsed="false">
      <c r="A226" s="0" t="s">
        <v>1611</v>
      </c>
      <c r="B226" s="4" t="n">
        <v>254050</v>
      </c>
      <c r="C226" s="5" t="s">
        <v>1612</v>
      </c>
      <c r="D226" s="0" t="s">
        <v>1613</v>
      </c>
      <c r="E226" s="0" t="s">
        <v>1614</v>
      </c>
      <c r="F226" s="0" t="s">
        <v>20</v>
      </c>
      <c r="G226" s="0" t="s">
        <v>20</v>
      </c>
      <c r="H226" s="0" t="s">
        <v>20</v>
      </c>
      <c r="I226" s="0" t="s">
        <v>20</v>
      </c>
      <c r="J226" s="0" t="s">
        <v>20</v>
      </c>
      <c r="K226" s="0" t="s">
        <v>20</v>
      </c>
      <c r="L226" s="0" t="s">
        <v>20</v>
      </c>
      <c r="M226" s="0" t="s">
        <v>20</v>
      </c>
      <c r="N226" s="0" t="s">
        <v>20</v>
      </c>
      <c r="O226" s="0" t="s">
        <v>20</v>
      </c>
    </row>
    <row r="227" customFormat="false" ht="12.75" hidden="false" customHeight="false" outlineLevel="0" collapsed="false">
      <c r="A227" s="0" t="s">
        <v>1615</v>
      </c>
      <c r="B227" s="4" t="n">
        <v>90506</v>
      </c>
      <c r="C227" s="5" t="s">
        <v>1616</v>
      </c>
      <c r="D227" s="0" t="s">
        <v>1617</v>
      </c>
      <c r="E227" s="0" t="s">
        <v>1618</v>
      </c>
      <c r="F227" s="0" t="s">
        <v>20</v>
      </c>
      <c r="G227" s="0" t="s">
        <v>20</v>
      </c>
      <c r="H227" s="0" t="s">
        <v>20</v>
      </c>
      <c r="I227" s="0" t="s">
        <v>20</v>
      </c>
      <c r="J227" s="0" t="s">
        <v>20</v>
      </c>
      <c r="K227" s="0" t="s">
        <v>20</v>
      </c>
      <c r="L227" s="0" t="s">
        <v>1619</v>
      </c>
      <c r="M227" s="0" t="s">
        <v>20</v>
      </c>
      <c r="N227" s="0" t="s">
        <v>20</v>
      </c>
      <c r="O227" s="0" t="s">
        <v>20</v>
      </c>
    </row>
    <row r="228" customFormat="false" ht="12.75" hidden="false" customHeight="false" outlineLevel="0" collapsed="false">
      <c r="A228" s="0" t="s">
        <v>1620</v>
      </c>
      <c r="B228" s="4" t="n">
        <v>83450</v>
      </c>
      <c r="C228" s="5" t="s">
        <v>1621</v>
      </c>
      <c r="D228" s="0" t="s">
        <v>1622</v>
      </c>
      <c r="E228" s="0" t="s">
        <v>1623</v>
      </c>
      <c r="F228" s="0" t="s">
        <v>1624</v>
      </c>
      <c r="G228" s="0" t="s">
        <v>1625</v>
      </c>
      <c r="H228" s="0" t="s">
        <v>20</v>
      </c>
      <c r="I228" s="0" t="s">
        <v>1626</v>
      </c>
      <c r="J228" s="0" t="s">
        <v>20</v>
      </c>
      <c r="K228" s="0" t="n">
        <v>172483</v>
      </c>
      <c r="L228" s="0" t="s">
        <v>1627</v>
      </c>
      <c r="M228" s="0" t="s">
        <v>1628</v>
      </c>
      <c r="N228" s="0" t="s">
        <v>1629</v>
      </c>
      <c r="O228" s="0" t="s">
        <v>20</v>
      </c>
    </row>
    <row r="229" customFormat="false" ht="12.75" hidden="false" customHeight="false" outlineLevel="0" collapsed="false">
      <c r="A229" s="0" t="s">
        <v>1630</v>
      </c>
      <c r="B229" s="4" t="n">
        <v>123872</v>
      </c>
      <c r="C229" s="5" t="s">
        <v>1631</v>
      </c>
      <c r="D229" s="0" t="s">
        <v>1632</v>
      </c>
      <c r="E229" s="0" t="s">
        <v>1633</v>
      </c>
      <c r="F229" s="0" t="s">
        <v>1634</v>
      </c>
      <c r="G229" s="0" t="s">
        <v>20</v>
      </c>
      <c r="H229" s="0" t="s">
        <v>20</v>
      </c>
      <c r="I229" s="0" t="s">
        <v>20</v>
      </c>
      <c r="J229" s="0" t="s">
        <v>20</v>
      </c>
      <c r="K229" s="0" t="s">
        <v>20</v>
      </c>
      <c r="L229" s="0" t="s">
        <v>1635</v>
      </c>
      <c r="M229" s="0" t="s">
        <v>1636</v>
      </c>
      <c r="N229" s="0" t="s">
        <v>1637</v>
      </c>
      <c r="O229" s="0" t="s">
        <v>20</v>
      </c>
    </row>
    <row r="230" customFormat="false" ht="12.75" hidden="false" customHeight="false" outlineLevel="0" collapsed="false">
      <c r="A230" s="0" t="s">
        <v>1638</v>
      </c>
      <c r="B230" s="4" t="n">
        <v>23639</v>
      </c>
      <c r="C230" s="5" t="s">
        <v>1639</v>
      </c>
      <c r="D230" s="0" t="s">
        <v>1640</v>
      </c>
      <c r="E230" s="0" t="s">
        <v>1641</v>
      </c>
      <c r="F230" s="0" t="s">
        <v>1642</v>
      </c>
      <c r="G230" s="0" t="s">
        <v>1643</v>
      </c>
      <c r="H230" s="0" t="s">
        <v>20</v>
      </c>
      <c r="I230" s="0" t="s">
        <v>1644</v>
      </c>
      <c r="J230" s="0" t="s">
        <v>20</v>
      </c>
      <c r="K230" s="0" t="s">
        <v>20</v>
      </c>
      <c r="L230" s="0" t="s">
        <v>1645</v>
      </c>
      <c r="M230" s="0" t="s">
        <v>1646</v>
      </c>
      <c r="N230" s="0" t="s">
        <v>20</v>
      </c>
      <c r="O230" s="0" t="s">
        <v>20</v>
      </c>
    </row>
    <row r="231" customFormat="false" ht="12.75" hidden="false" customHeight="false" outlineLevel="0" collapsed="false">
      <c r="A231" s="0" t="s">
        <v>1647</v>
      </c>
      <c r="B231" s="4" t="n">
        <v>84125</v>
      </c>
      <c r="C231" s="5" t="s">
        <v>1648</v>
      </c>
      <c r="D231" s="0" t="s">
        <v>1649</v>
      </c>
      <c r="E231" s="0" t="s">
        <v>1650</v>
      </c>
      <c r="F231" s="0" t="s">
        <v>1651</v>
      </c>
      <c r="G231" s="0" t="s">
        <v>20</v>
      </c>
      <c r="H231" s="0" t="s">
        <v>20</v>
      </c>
      <c r="I231" s="0" t="s">
        <v>20</v>
      </c>
      <c r="J231" s="0" t="s">
        <v>20</v>
      </c>
      <c r="K231" s="0" t="s">
        <v>20</v>
      </c>
      <c r="L231" s="0" t="s">
        <v>20</v>
      </c>
      <c r="M231" s="0" t="s">
        <v>20</v>
      </c>
      <c r="N231" s="0" t="s">
        <v>20</v>
      </c>
      <c r="O231" s="0" t="s">
        <v>20</v>
      </c>
    </row>
    <row r="232" customFormat="false" ht="12.75" hidden="false" customHeight="false" outlineLevel="0" collapsed="false">
      <c r="A232" s="0" t="s">
        <v>1652</v>
      </c>
      <c r="B232" s="4" t="n">
        <v>127255</v>
      </c>
      <c r="C232" s="5" t="s">
        <v>1653</v>
      </c>
      <c r="D232" s="0" t="s">
        <v>1654</v>
      </c>
      <c r="E232" s="0" t="s">
        <v>1655</v>
      </c>
      <c r="F232" s="0" t="s">
        <v>1656</v>
      </c>
      <c r="G232" s="0" t="s">
        <v>20</v>
      </c>
      <c r="H232" s="0" t="s">
        <v>20</v>
      </c>
      <c r="I232" s="0" t="s">
        <v>20</v>
      </c>
      <c r="J232" s="0" t="s">
        <v>20</v>
      </c>
      <c r="K232" s="0" t="s">
        <v>20</v>
      </c>
      <c r="L232" s="0" t="s">
        <v>20</v>
      </c>
      <c r="M232" s="0" t="s">
        <v>20</v>
      </c>
      <c r="N232" s="0" t="s">
        <v>20</v>
      </c>
      <c r="O232" s="0" t="s">
        <v>20</v>
      </c>
    </row>
    <row r="233" customFormat="false" ht="12.75" hidden="false" customHeight="false" outlineLevel="0" collapsed="false">
      <c r="A233" s="0" t="s">
        <v>1657</v>
      </c>
      <c r="B233" s="4" t="n">
        <v>220074</v>
      </c>
      <c r="C233" s="5" t="s">
        <v>1658</v>
      </c>
      <c r="D233" s="0" t="s">
        <v>1659</v>
      </c>
      <c r="E233" s="0" t="s">
        <v>1660</v>
      </c>
      <c r="F233" s="0" t="s">
        <v>1661</v>
      </c>
      <c r="G233" s="0" t="s">
        <v>20</v>
      </c>
      <c r="H233" s="0" t="s">
        <v>20</v>
      </c>
      <c r="I233" s="0" t="s">
        <v>20</v>
      </c>
      <c r="J233" s="0" t="s">
        <v>20</v>
      </c>
      <c r="K233" s="0" t="s">
        <v>20</v>
      </c>
      <c r="L233" s="0" t="s">
        <v>20</v>
      </c>
      <c r="M233" s="0" t="s">
        <v>20</v>
      </c>
      <c r="N233" s="0" t="s">
        <v>20</v>
      </c>
      <c r="O233" s="0" t="s">
        <v>20</v>
      </c>
    </row>
    <row r="234" customFormat="false" ht="12.75" hidden="false" customHeight="false" outlineLevel="0" collapsed="false">
      <c r="A234" s="0" t="s">
        <v>1662</v>
      </c>
      <c r="B234" s="4" t="n">
        <v>54585</v>
      </c>
      <c r="C234" s="5" t="s">
        <v>1663</v>
      </c>
      <c r="D234" s="0" t="s">
        <v>1664</v>
      </c>
      <c r="E234" s="0" t="s">
        <v>1665</v>
      </c>
      <c r="F234" s="0" t="s">
        <v>1666</v>
      </c>
      <c r="G234" s="0" t="s">
        <v>1667</v>
      </c>
      <c r="H234" s="0" t="s">
        <v>20</v>
      </c>
      <c r="I234" s="0" t="s">
        <v>20</v>
      </c>
      <c r="J234" s="0" t="s">
        <v>20</v>
      </c>
      <c r="K234" s="0" t="n">
        <v>182390</v>
      </c>
      <c r="L234" s="0" t="s">
        <v>20</v>
      </c>
      <c r="M234" s="0" t="s">
        <v>20</v>
      </c>
      <c r="N234" s="0" t="s">
        <v>20</v>
      </c>
      <c r="O234" s="0" t="s">
        <v>20</v>
      </c>
    </row>
    <row r="235" customFormat="false" ht="12.75" hidden="false" customHeight="false" outlineLevel="0" collapsed="false">
      <c r="A235" s="0" t="s">
        <v>1668</v>
      </c>
      <c r="B235" s="4" t="n">
        <v>4117</v>
      </c>
      <c r="C235" s="5" t="s">
        <v>1669</v>
      </c>
      <c r="D235" s="0" t="s">
        <v>1670</v>
      </c>
      <c r="E235" s="0" t="s">
        <v>1671</v>
      </c>
      <c r="F235" s="0" t="s">
        <v>1672</v>
      </c>
      <c r="G235" s="0" t="s">
        <v>1673</v>
      </c>
      <c r="H235" s="8" t="s">
        <v>1674</v>
      </c>
      <c r="I235" s="0" t="s">
        <v>1675</v>
      </c>
      <c r="J235" s="0" t="s">
        <v>20</v>
      </c>
      <c r="K235" s="0" t="s">
        <v>20</v>
      </c>
      <c r="L235" s="0" t="s">
        <v>1676</v>
      </c>
      <c r="M235" s="0" t="s">
        <v>1677</v>
      </c>
      <c r="N235" s="0" t="s">
        <v>1678</v>
      </c>
      <c r="O235" s="0" t="s">
        <v>1679</v>
      </c>
    </row>
    <row r="236" customFormat="false" ht="12.75" hidden="false" customHeight="false" outlineLevel="0" collapsed="false">
      <c r="A236" s="0" t="s">
        <v>1680</v>
      </c>
      <c r="B236" s="4" t="n">
        <v>4135</v>
      </c>
      <c r="C236" s="5" t="s">
        <v>1681</v>
      </c>
      <c r="D236" s="0" t="s">
        <v>1682</v>
      </c>
      <c r="E236" s="0" t="s">
        <v>1683</v>
      </c>
      <c r="F236" s="0" t="s">
        <v>1684</v>
      </c>
      <c r="G236" s="0" t="s">
        <v>20</v>
      </c>
      <c r="H236" s="0" t="s">
        <v>20</v>
      </c>
      <c r="I236" s="0" t="s">
        <v>20</v>
      </c>
      <c r="J236" s="0" t="s">
        <v>20</v>
      </c>
      <c r="K236" s="0" t="s">
        <v>20</v>
      </c>
      <c r="L236" s="0" t="s">
        <v>20</v>
      </c>
      <c r="M236" s="0" t="s">
        <v>20</v>
      </c>
      <c r="N236" s="0" t="s">
        <v>20</v>
      </c>
      <c r="O236" s="0" t="s">
        <v>20</v>
      </c>
    </row>
    <row r="237" customFormat="false" ht="12.75" hidden="false" customHeight="false" outlineLevel="0" collapsed="false">
      <c r="A237" s="0" t="s">
        <v>1685</v>
      </c>
      <c r="B237" s="4" t="n">
        <v>79884</v>
      </c>
      <c r="C237" s="5" t="s">
        <v>1686</v>
      </c>
      <c r="D237" s="0" t="s">
        <v>1687</v>
      </c>
      <c r="E237" s="0" t="s">
        <v>1688</v>
      </c>
      <c r="F237" s="0" t="s">
        <v>1689</v>
      </c>
      <c r="G237" s="0" t="s">
        <v>20</v>
      </c>
      <c r="H237" s="0" t="s">
        <v>20</v>
      </c>
      <c r="I237" s="0" t="s">
        <v>20</v>
      </c>
      <c r="J237" s="0" t="s">
        <v>20</v>
      </c>
      <c r="K237" s="0" t="s">
        <v>20</v>
      </c>
      <c r="L237" s="0" t="s">
        <v>20</v>
      </c>
      <c r="M237" s="0" t="s">
        <v>20</v>
      </c>
      <c r="N237" s="0" t="s">
        <v>20</v>
      </c>
      <c r="O237" s="0" t="s">
        <v>20</v>
      </c>
    </row>
    <row r="238" customFormat="false" ht="12.75" hidden="false" customHeight="false" outlineLevel="0" collapsed="false">
      <c r="A238" s="0" t="s">
        <v>1690</v>
      </c>
      <c r="B238" s="4" t="n">
        <v>162333</v>
      </c>
      <c r="C238" s="5" t="s">
        <v>1691</v>
      </c>
      <c r="D238" s="0" t="s">
        <v>1692</v>
      </c>
      <c r="E238" s="0" t="s">
        <v>1693</v>
      </c>
      <c r="F238" s="0" t="s">
        <v>20</v>
      </c>
      <c r="G238" s="0" t="s">
        <v>20</v>
      </c>
      <c r="H238" s="0" t="s">
        <v>20</v>
      </c>
      <c r="I238" s="0" t="s">
        <v>20</v>
      </c>
      <c r="J238" s="0" t="s">
        <v>20</v>
      </c>
      <c r="K238" s="0" t="s">
        <v>20</v>
      </c>
      <c r="L238" s="0" t="s">
        <v>20</v>
      </c>
      <c r="M238" s="0" t="s">
        <v>20</v>
      </c>
      <c r="N238" s="0" t="s">
        <v>20</v>
      </c>
      <c r="O238" s="0" t="s">
        <v>20</v>
      </c>
    </row>
    <row r="239" customFormat="false" ht="12.75" hidden="false" customHeight="false" outlineLevel="0" collapsed="false">
      <c r="A239" s="0" t="s">
        <v>1694</v>
      </c>
      <c r="B239" s="4" t="n">
        <v>130752</v>
      </c>
      <c r="C239" s="5" t="s">
        <v>1695</v>
      </c>
      <c r="D239" s="0" t="s">
        <v>1696</v>
      </c>
      <c r="E239" s="0" t="s">
        <v>1697</v>
      </c>
      <c r="F239" s="0" t="s">
        <v>1698</v>
      </c>
      <c r="G239" s="0" t="s">
        <v>1699</v>
      </c>
      <c r="H239" s="0" t="s">
        <v>20</v>
      </c>
      <c r="I239" s="0" t="s">
        <v>20</v>
      </c>
      <c r="J239" s="0" t="s">
        <v>20</v>
      </c>
      <c r="K239" s="0" t="s">
        <v>20</v>
      </c>
      <c r="L239" s="0" t="s">
        <v>20</v>
      </c>
      <c r="M239" s="0" t="s">
        <v>20</v>
      </c>
      <c r="N239" s="0" t="s">
        <v>20</v>
      </c>
      <c r="O239" s="0" t="s">
        <v>20</v>
      </c>
    </row>
    <row r="240" customFormat="false" ht="12.75" hidden="false" customHeight="false" outlineLevel="0" collapsed="false">
      <c r="A240" s="0" t="s">
        <v>1700</v>
      </c>
      <c r="B240" s="4" t="n">
        <v>56890</v>
      </c>
      <c r="C240" s="5" t="s">
        <v>1701</v>
      </c>
      <c r="D240" s="0" t="s">
        <v>1702</v>
      </c>
      <c r="E240" s="0" t="s">
        <v>1703</v>
      </c>
      <c r="F240" s="0" t="s">
        <v>1704</v>
      </c>
      <c r="G240" s="0" t="s">
        <v>20</v>
      </c>
      <c r="H240" s="0" t="s">
        <v>20</v>
      </c>
      <c r="I240" s="0" t="s">
        <v>20</v>
      </c>
      <c r="J240" s="0" t="s">
        <v>20</v>
      </c>
      <c r="K240" s="0" t="s">
        <v>20</v>
      </c>
      <c r="L240" s="0" t="s">
        <v>20</v>
      </c>
      <c r="M240" s="0" t="s">
        <v>20</v>
      </c>
      <c r="N240" s="0" t="s">
        <v>20</v>
      </c>
      <c r="O240" s="0" t="s">
        <v>20</v>
      </c>
    </row>
    <row r="241" customFormat="false" ht="12.75" hidden="false" customHeight="false" outlineLevel="0" collapsed="false">
      <c r="A241" s="0" t="s">
        <v>1705</v>
      </c>
      <c r="B241" s="4" t="n">
        <v>4285</v>
      </c>
      <c r="C241" s="5" t="s">
        <v>1706</v>
      </c>
      <c r="D241" s="0" t="s">
        <v>1707</v>
      </c>
      <c r="E241" s="0" t="s">
        <v>1708</v>
      </c>
      <c r="F241" s="0" t="s">
        <v>1709</v>
      </c>
      <c r="G241" s="0" t="s">
        <v>1710</v>
      </c>
      <c r="H241" s="0" t="s">
        <v>1711</v>
      </c>
      <c r="I241" s="0" t="s">
        <v>1712</v>
      </c>
      <c r="J241" s="0" t="s">
        <v>1713</v>
      </c>
      <c r="K241" s="0" t="n">
        <v>141176</v>
      </c>
      <c r="L241" s="0" t="s">
        <v>20</v>
      </c>
      <c r="M241" s="0" t="s">
        <v>20</v>
      </c>
      <c r="N241" s="0" t="s">
        <v>1714</v>
      </c>
      <c r="O241" s="0" t="s">
        <v>1715</v>
      </c>
    </row>
    <row r="242" customFormat="false" ht="12.75" hidden="false" customHeight="false" outlineLevel="0" collapsed="false">
      <c r="A242" s="0" t="s">
        <v>1716</v>
      </c>
      <c r="B242" s="4" t="n">
        <v>4291</v>
      </c>
      <c r="C242" s="5" t="s">
        <v>1717</v>
      </c>
      <c r="D242" s="0" t="s">
        <v>1718</v>
      </c>
      <c r="E242" s="0" t="s">
        <v>1719</v>
      </c>
      <c r="F242" s="0" t="s">
        <v>1720</v>
      </c>
      <c r="G242" s="0" t="s">
        <v>1721</v>
      </c>
      <c r="H242" s="0" t="s">
        <v>1722</v>
      </c>
      <c r="I242" s="0" t="s">
        <v>1723</v>
      </c>
      <c r="J242" s="0" t="s">
        <v>20</v>
      </c>
      <c r="K242" s="0" t="s">
        <v>20</v>
      </c>
      <c r="L242" s="0" t="s">
        <v>20</v>
      </c>
      <c r="M242" s="0" t="s">
        <v>20</v>
      </c>
      <c r="N242" s="0" t="s">
        <v>20</v>
      </c>
      <c r="O242" s="0" t="s">
        <v>20</v>
      </c>
    </row>
    <row r="243" customFormat="false" ht="12.75" hidden="false" customHeight="false" outlineLevel="0" collapsed="false">
      <c r="A243" s="0" t="s">
        <v>1724</v>
      </c>
      <c r="B243" s="4" t="n">
        <v>55329</v>
      </c>
      <c r="C243" s="5" t="s">
        <v>1725</v>
      </c>
      <c r="D243" s="0" t="s">
        <v>1726</v>
      </c>
      <c r="E243" s="0" t="s">
        <v>1727</v>
      </c>
      <c r="F243" s="0" t="s">
        <v>1728</v>
      </c>
      <c r="G243" s="0" t="s">
        <v>20</v>
      </c>
      <c r="H243" s="0" t="s">
        <v>20</v>
      </c>
      <c r="I243" s="0" t="s">
        <v>20</v>
      </c>
      <c r="J243" s="0" t="s">
        <v>20</v>
      </c>
      <c r="K243" s="0" t="n">
        <v>152806</v>
      </c>
      <c r="L243" s="0" t="s">
        <v>1729</v>
      </c>
      <c r="M243" s="0" t="s">
        <v>1730</v>
      </c>
      <c r="N243" s="0" t="s">
        <v>20</v>
      </c>
      <c r="O243" s="0" t="s">
        <v>20</v>
      </c>
    </row>
    <row r="244" customFormat="false" ht="12.75" hidden="false" customHeight="false" outlineLevel="0" collapsed="false">
      <c r="A244" s="0" t="s">
        <v>1731</v>
      </c>
      <c r="B244" s="4" t="n">
        <v>283385</v>
      </c>
      <c r="C244" s="5" t="s">
        <v>1732</v>
      </c>
      <c r="D244" s="0" t="s">
        <v>1733</v>
      </c>
      <c r="E244" s="0" t="s">
        <v>20</v>
      </c>
      <c r="F244" s="0" t="s">
        <v>1734</v>
      </c>
      <c r="G244" s="0" t="s">
        <v>1735</v>
      </c>
      <c r="H244" s="0" t="s">
        <v>20</v>
      </c>
      <c r="I244" s="0" t="s">
        <v>1736</v>
      </c>
      <c r="J244" s="0" t="s">
        <v>20</v>
      </c>
      <c r="K244" s="0" t="n">
        <v>77886</v>
      </c>
      <c r="L244" s="0" t="s">
        <v>1737</v>
      </c>
      <c r="M244" s="0" t="s">
        <v>1738</v>
      </c>
      <c r="N244" s="0" t="s">
        <v>20</v>
      </c>
      <c r="O244" s="0" t="s">
        <v>20</v>
      </c>
    </row>
    <row r="245" customFormat="false" ht="12.75" hidden="false" customHeight="false" outlineLevel="0" collapsed="false">
      <c r="A245" s="0" t="s">
        <v>1739</v>
      </c>
      <c r="B245" s="4" t="n">
        <v>254956</v>
      </c>
      <c r="C245" s="5" t="s">
        <v>1740</v>
      </c>
      <c r="D245" s="0" t="s">
        <v>1741</v>
      </c>
      <c r="E245" s="0" t="s">
        <v>20</v>
      </c>
      <c r="F245" s="0" t="s">
        <v>1742</v>
      </c>
      <c r="G245" s="0" t="s">
        <v>1743</v>
      </c>
      <c r="H245" s="0" t="s">
        <v>20</v>
      </c>
      <c r="I245" s="0" t="s">
        <v>1744</v>
      </c>
      <c r="J245" s="0" t="s">
        <v>20</v>
      </c>
      <c r="K245" s="0" t="s">
        <v>20</v>
      </c>
      <c r="L245" s="0" t="s">
        <v>1745</v>
      </c>
      <c r="M245" s="0" t="s">
        <v>1746</v>
      </c>
      <c r="N245" s="0" t="s">
        <v>20</v>
      </c>
      <c r="O245" s="0" t="s">
        <v>20</v>
      </c>
    </row>
    <row r="246" customFormat="false" ht="12.75" hidden="false" customHeight="false" outlineLevel="0" collapsed="false">
      <c r="A246" s="0" t="s">
        <v>1747</v>
      </c>
      <c r="B246" s="4" t="n">
        <v>83661</v>
      </c>
      <c r="C246" s="5" t="s">
        <v>1748</v>
      </c>
      <c r="D246" s="0" t="s">
        <v>1749</v>
      </c>
      <c r="E246" s="0" t="s">
        <v>1750</v>
      </c>
      <c r="F246" s="0" t="s">
        <v>1751</v>
      </c>
      <c r="G246" s="0" t="s">
        <v>1752</v>
      </c>
      <c r="H246" s="0" t="s">
        <v>20</v>
      </c>
      <c r="I246" s="0" t="s">
        <v>20</v>
      </c>
      <c r="J246" s="0" t="s">
        <v>20</v>
      </c>
      <c r="K246" s="0" t="s">
        <v>20</v>
      </c>
      <c r="L246" s="0" t="s">
        <v>20</v>
      </c>
      <c r="M246" s="0" t="s">
        <v>20</v>
      </c>
      <c r="N246" s="0" t="s">
        <v>20</v>
      </c>
      <c r="O246" s="0" t="s">
        <v>20</v>
      </c>
    </row>
    <row r="247" customFormat="false" ht="12.75" hidden="false" customHeight="false" outlineLevel="0" collapsed="false">
      <c r="A247" s="0" t="s">
        <v>1753</v>
      </c>
      <c r="B247" s="4" t="n">
        <v>4602</v>
      </c>
      <c r="C247" s="5" t="s">
        <v>1754</v>
      </c>
      <c r="D247" s="0" t="s">
        <v>1755</v>
      </c>
      <c r="E247" s="0" t="s">
        <v>1756</v>
      </c>
      <c r="F247" s="0" t="s">
        <v>1757</v>
      </c>
      <c r="G247" s="0" t="s">
        <v>20</v>
      </c>
      <c r="H247" s="0" t="s">
        <v>20</v>
      </c>
      <c r="I247" s="0" t="s">
        <v>1758</v>
      </c>
      <c r="J247" s="0" t="s">
        <v>20</v>
      </c>
      <c r="K247" s="0" t="s">
        <v>20</v>
      </c>
      <c r="L247" s="4" t="s">
        <v>1759</v>
      </c>
      <c r="M247" s="0" t="s">
        <v>20</v>
      </c>
      <c r="N247" s="0" t="s">
        <v>20</v>
      </c>
      <c r="O247" s="0" t="s">
        <v>20</v>
      </c>
    </row>
    <row r="248" customFormat="false" ht="12.75" hidden="false" customHeight="false" outlineLevel="0" collapsed="false">
      <c r="A248" s="0" t="s">
        <v>1760</v>
      </c>
      <c r="B248" s="4" t="n">
        <v>26292</v>
      </c>
      <c r="C248" s="5" t="s">
        <v>1761</v>
      </c>
      <c r="D248" s="0" t="s">
        <v>1762</v>
      </c>
      <c r="E248" s="0" t="s">
        <v>1763</v>
      </c>
      <c r="F248" s="0" t="s">
        <v>20</v>
      </c>
      <c r="G248" s="0" t="s">
        <v>1764</v>
      </c>
      <c r="H248" s="0" t="s">
        <v>20</v>
      </c>
      <c r="I248" s="0" t="s">
        <v>20</v>
      </c>
      <c r="J248" s="0" t="s">
        <v>20</v>
      </c>
      <c r="K248" s="0" t="n">
        <v>182183</v>
      </c>
      <c r="L248" s="0" t="s">
        <v>1765</v>
      </c>
      <c r="M248" s="0" t="s">
        <v>20</v>
      </c>
      <c r="N248" s="0" t="s">
        <v>1766</v>
      </c>
      <c r="O248" s="0" t="s">
        <v>1767</v>
      </c>
    </row>
    <row r="249" customFormat="false" ht="12.75" hidden="false" customHeight="false" outlineLevel="0" collapsed="false">
      <c r="A249" s="0" t="s">
        <v>1768</v>
      </c>
      <c r="B249" s="4" t="n">
        <v>84073</v>
      </c>
      <c r="C249" s="5" t="s">
        <v>1769</v>
      </c>
      <c r="D249" s="0" t="s">
        <v>1770</v>
      </c>
      <c r="E249" s="0" t="s">
        <v>20</v>
      </c>
      <c r="F249" s="0" t="s">
        <v>1771</v>
      </c>
      <c r="G249" s="0" t="s">
        <v>1772</v>
      </c>
      <c r="H249" s="0" t="s">
        <v>20</v>
      </c>
      <c r="I249" s="0" t="s">
        <v>20</v>
      </c>
      <c r="J249" s="0" t="s">
        <v>20</v>
      </c>
      <c r="K249" s="0" t="s">
        <v>20</v>
      </c>
      <c r="L249" s="0" t="s">
        <v>20</v>
      </c>
      <c r="M249" s="0" t="s">
        <v>20</v>
      </c>
      <c r="N249" s="0" t="s">
        <v>20</v>
      </c>
      <c r="O249" s="0" t="s">
        <v>20</v>
      </c>
    </row>
    <row r="250" customFormat="false" ht="12.75" hidden="false" customHeight="false" outlineLevel="0" collapsed="false">
      <c r="A250" s="0" t="s">
        <v>1773</v>
      </c>
      <c r="B250" s="4" t="n">
        <v>284485</v>
      </c>
      <c r="C250" s="5" t="s">
        <v>1774</v>
      </c>
      <c r="D250" s="0" t="s">
        <v>1775</v>
      </c>
      <c r="E250" s="0" t="s">
        <v>1776</v>
      </c>
      <c r="F250" s="0" t="s">
        <v>20</v>
      </c>
      <c r="G250" s="0" t="s">
        <v>20</v>
      </c>
      <c r="H250" s="0" t="s">
        <v>20</v>
      </c>
      <c r="I250" s="0" t="s">
        <v>20</v>
      </c>
      <c r="J250" s="0" t="s">
        <v>20</v>
      </c>
      <c r="K250" s="0" t="s">
        <v>20</v>
      </c>
      <c r="L250" s="0" t="s">
        <v>20</v>
      </c>
      <c r="M250" s="0" t="s">
        <v>1777</v>
      </c>
      <c r="N250" s="0" t="s">
        <v>20</v>
      </c>
      <c r="O250" s="0" t="s">
        <v>20</v>
      </c>
    </row>
    <row r="251" customFormat="false" ht="12.75" hidden="false" customHeight="false" outlineLevel="0" collapsed="false">
      <c r="A251" s="0" t="s">
        <v>1778</v>
      </c>
      <c r="B251" s="4" t="n">
        <v>152110</v>
      </c>
      <c r="C251" s="5" t="s">
        <v>1779</v>
      </c>
      <c r="D251" s="0" t="s">
        <v>1780</v>
      </c>
      <c r="E251" s="0" t="s">
        <v>1781</v>
      </c>
      <c r="F251" s="0" t="s">
        <v>1782</v>
      </c>
      <c r="G251" s="0" t="s">
        <v>1783</v>
      </c>
      <c r="H251" s="0" t="s">
        <v>1784</v>
      </c>
      <c r="I251" s="0" t="s">
        <v>20</v>
      </c>
      <c r="J251" s="0" t="s">
        <v>20</v>
      </c>
      <c r="K251" s="0" t="s">
        <v>20</v>
      </c>
      <c r="L251" s="0" t="s">
        <v>20</v>
      </c>
      <c r="M251" s="0" t="s">
        <v>1785</v>
      </c>
      <c r="N251" s="0" t="s">
        <v>20</v>
      </c>
      <c r="O251" s="0" t="s">
        <v>20</v>
      </c>
    </row>
    <row r="252" customFormat="false" ht="12.75" hidden="false" customHeight="false" outlineLevel="0" collapsed="false">
      <c r="A252" s="0" t="s">
        <v>1786</v>
      </c>
      <c r="B252" s="4" t="n">
        <v>79858</v>
      </c>
      <c r="C252" s="5" t="s">
        <v>1787</v>
      </c>
      <c r="D252" s="0" t="s">
        <v>1788</v>
      </c>
      <c r="E252" s="0" t="s">
        <v>1789</v>
      </c>
      <c r="F252" s="0" t="s">
        <v>1790</v>
      </c>
      <c r="G252" s="0" t="s">
        <v>1791</v>
      </c>
      <c r="H252" s="0" t="s">
        <v>20</v>
      </c>
      <c r="I252" s="6" t="s">
        <v>1792</v>
      </c>
      <c r="J252" s="0" t="s">
        <v>1793</v>
      </c>
      <c r="K252" s="0" t="n">
        <v>188335</v>
      </c>
      <c r="L252" s="0" t="s">
        <v>1794</v>
      </c>
      <c r="M252" s="0" t="s">
        <v>1795</v>
      </c>
      <c r="N252" s="0" t="s">
        <v>1796</v>
      </c>
      <c r="O252" s="0" t="s">
        <v>20</v>
      </c>
    </row>
    <row r="253" customFormat="false" ht="12.75" hidden="false" customHeight="false" outlineLevel="0" collapsed="false">
      <c r="A253" s="0" t="s">
        <v>1797</v>
      </c>
      <c r="B253" s="4" t="n">
        <v>4753</v>
      </c>
      <c r="C253" s="5" t="s">
        <v>1798</v>
      </c>
      <c r="D253" s="0" t="s">
        <v>1799</v>
      </c>
      <c r="E253" s="0" t="s">
        <v>1800</v>
      </c>
      <c r="F253" s="0" t="s">
        <v>1801</v>
      </c>
      <c r="G253" s="0" t="s">
        <v>20</v>
      </c>
      <c r="H253" s="0" t="s">
        <v>20</v>
      </c>
      <c r="I253" s="0" t="s">
        <v>20</v>
      </c>
      <c r="J253" s="0" t="s">
        <v>20</v>
      </c>
      <c r="K253" s="0" t="s">
        <v>20</v>
      </c>
      <c r="L253" s="0" t="s">
        <v>20</v>
      </c>
      <c r="M253" s="0" t="s">
        <v>20</v>
      </c>
      <c r="N253" s="0" t="s">
        <v>20</v>
      </c>
      <c r="O253" s="0" t="s">
        <v>20</v>
      </c>
    </row>
    <row r="254" customFormat="false" ht="12.75" hidden="false" customHeight="false" outlineLevel="0" collapsed="false">
      <c r="A254" s="0" t="s">
        <v>1802</v>
      </c>
      <c r="B254" s="4" t="n">
        <v>8382</v>
      </c>
      <c r="C254" s="5" t="s">
        <v>1803</v>
      </c>
      <c r="D254" s="0" t="s">
        <v>1804</v>
      </c>
      <c r="E254" s="0" t="s">
        <v>1805</v>
      </c>
      <c r="F254" s="0" t="s">
        <v>1806</v>
      </c>
      <c r="G254" s="0" t="s">
        <v>1807</v>
      </c>
      <c r="H254" s="0" t="s">
        <v>20</v>
      </c>
      <c r="I254" s="6" t="s">
        <v>1808</v>
      </c>
      <c r="J254" s="0" t="s">
        <v>20</v>
      </c>
      <c r="K254" s="0" t="s">
        <v>20</v>
      </c>
      <c r="L254" s="0" t="s">
        <v>20</v>
      </c>
      <c r="M254" s="0" t="s">
        <v>20</v>
      </c>
      <c r="N254" s="0" t="s">
        <v>1809</v>
      </c>
      <c r="O254" s="0" t="s">
        <v>1810</v>
      </c>
    </row>
    <row r="255" customFormat="false" ht="12.75" hidden="false" customHeight="false" outlineLevel="0" collapsed="false">
      <c r="A255" s="0" t="s">
        <v>1811</v>
      </c>
      <c r="B255" s="4" t="n">
        <v>29922</v>
      </c>
      <c r="C255" s="5" t="s">
        <v>1812</v>
      </c>
      <c r="D255" s="0" t="s">
        <v>1813</v>
      </c>
      <c r="E255" s="0" t="s">
        <v>1814</v>
      </c>
      <c r="F255" s="0" t="s">
        <v>1815</v>
      </c>
      <c r="G255" s="0" t="s">
        <v>1816</v>
      </c>
      <c r="H255" s="0" t="s">
        <v>20</v>
      </c>
      <c r="I255" s="0" t="s">
        <v>1817</v>
      </c>
      <c r="J255" s="0" t="s">
        <v>20</v>
      </c>
      <c r="K255" s="0" t="n">
        <v>180221</v>
      </c>
      <c r="L255" s="0" t="s">
        <v>1818</v>
      </c>
      <c r="M255" s="0" t="s">
        <v>1819</v>
      </c>
      <c r="N255" s="0" t="s">
        <v>1820</v>
      </c>
      <c r="O255" s="0" t="s">
        <v>20</v>
      </c>
    </row>
    <row r="256" customFormat="false" ht="12.75" hidden="false" customHeight="false" outlineLevel="0" collapsed="false">
      <c r="A256" s="0" t="s">
        <v>1821</v>
      </c>
      <c r="B256" s="4" t="n">
        <v>4867</v>
      </c>
      <c r="C256" s="5" t="s">
        <v>1822</v>
      </c>
      <c r="D256" s="0" t="s">
        <v>1823</v>
      </c>
      <c r="E256" s="0" t="s">
        <v>1824</v>
      </c>
      <c r="F256" s="0" t="s">
        <v>1825</v>
      </c>
      <c r="G256" s="0" t="s">
        <v>20</v>
      </c>
      <c r="H256" s="0" t="s">
        <v>1826</v>
      </c>
      <c r="I256" s="0" t="s">
        <v>20</v>
      </c>
      <c r="J256" s="0" t="s">
        <v>20</v>
      </c>
      <c r="K256" s="0" t="s">
        <v>20</v>
      </c>
      <c r="L256" s="0" t="s">
        <v>20</v>
      </c>
      <c r="M256" s="0" t="s">
        <v>20</v>
      </c>
      <c r="N256" s="0" t="s">
        <v>20</v>
      </c>
      <c r="O256" s="0" t="s">
        <v>20</v>
      </c>
    </row>
    <row r="257" customFormat="false" ht="12.75" hidden="false" customHeight="false" outlineLevel="0" collapsed="false">
      <c r="A257" s="0" t="s">
        <v>1827</v>
      </c>
      <c r="B257" s="4" t="n">
        <v>79730</v>
      </c>
      <c r="C257" s="5" t="s">
        <v>1828</v>
      </c>
      <c r="D257" s="0" t="s">
        <v>1829</v>
      </c>
      <c r="E257" s="0" t="s">
        <v>1830</v>
      </c>
      <c r="F257" s="0" t="s">
        <v>1831</v>
      </c>
      <c r="G257" s="0" t="s">
        <v>1832</v>
      </c>
      <c r="H257" s="0" t="s">
        <v>20</v>
      </c>
      <c r="I257" s="0" t="s">
        <v>1833</v>
      </c>
      <c r="J257" s="0" t="s">
        <v>20</v>
      </c>
      <c r="K257" s="0" t="s">
        <v>20</v>
      </c>
      <c r="L257" s="0" t="s">
        <v>20</v>
      </c>
      <c r="M257" s="0" t="s">
        <v>20</v>
      </c>
      <c r="N257" s="0" t="s">
        <v>20</v>
      </c>
      <c r="O257" s="0" t="s">
        <v>20</v>
      </c>
    </row>
    <row r="258" customFormat="false" ht="12.75" hidden="false" customHeight="false" outlineLevel="0" collapsed="false">
      <c r="A258" s="0" t="s">
        <v>1834</v>
      </c>
      <c r="B258" s="4" t="n">
        <v>54830</v>
      </c>
      <c r="C258" s="5" t="s">
        <v>1835</v>
      </c>
      <c r="D258" s="0" t="s">
        <v>1836</v>
      </c>
      <c r="E258" s="0" t="s">
        <v>1837</v>
      </c>
      <c r="F258" s="0" t="s">
        <v>20</v>
      </c>
      <c r="G258" s="0" t="s">
        <v>20</v>
      </c>
      <c r="H258" s="0" t="s">
        <v>20</v>
      </c>
      <c r="I258" s="0" t="s">
        <v>1838</v>
      </c>
      <c r="J258" s="0" t="s">
        <v>20</v>
      </c>
      <c r="K258" s="0" t="s">
        <v>20</v>
      </c>
      <c r="L258" s="0" t="s">
        <v>20</v>
      </c>
      <c r="M258" s="0" t="s">
        <v>20</v>
      </c>
      <c r="N258" s="0" t="s">
        <v>20</v>
      </c>
      <c r="O258" s="0" t="s">
        <v>20</v>
      </c>
    </row>
    <row r="259" customFormat="false" ht="12.75" hidden="false" customHeight="false" outlineLevel="0" collapsed="false">
      <c r="A259" s="0" t="s">
        <v>1839</v>
      </c>
      <c r="B259" s="4" t="n">
        <v>440836</v>
      </c>
      <c r="C259" s="5" t="s">
        <v>1840</v>
      </c>
      <c r="D259" s="0" t="s">
        <v>1841</v>
      </c>
      <c r="E259" s="0" t="s">
        <v>1842</v>
      </c>
      <c r="F259" s="0" t="s">
        <v>1843</v>
      </c>
      <c r="G259" s="0" t="s">
        <v>1844</v>
      </c>
      <c r="H259" s="0" t="s">
        <v>20</v>
      </c>
      <c r="I259" s="0" t="s">
        <v>1845</v>
      </c>
      <c r="J259" s="0" t="s">
        <v>20</v>
      </c>
      <c r="K259" s="0" t="n">
        <v>188205.29687</v>
      </c>
      <c r="L259" s="0" t="s">
        <v>1846</v>
      </c>
      <c r="M259" s="0" t="s">
        <v>20</v>
      </c>
      <c r="N259" s="0" t="s">
        <v>20</v>
      </c>
      <c r="O259" s="0" t="s">
        <v>20</v>
      </c>
    </row>
    <row r="260" customFormat="false" ht="12.75" hidden="false" customHeight="false" outlineLevel="0" collapsed="false">
      <c r="A260" s="0" t="s">
        <v>1847</v>
      </c>
      <c r="B260" s="4" t="n">
        <v>135138</v>
      </c>
      <c r="C260" s="5" t="s">
        <v>1848</v>
      </c>
      <c r="D260" s="0" t="s">
        <v>1849</v>
      </c>
      <c r="E260" s="0" t="s">
        <v>20</v>
      </c>
      <c r="F260" s="0" t="s">
        <v>1850</v>
      </c>
      <c r="G260" s="0" t="s">
        <v>20</v>
      </c>
      <c r="H260" s="0" t="s">
        <v>1851</v>
      </c>
      <c r="I260" s="0" t="s">
        <v>1852</v>
      </c>
      <c r="J260" s="0" t="s">
        <v>20</v>
      </c>
      <c r="K260" s="0" t="n">
        <v>97201</v>
      </c>
      <c r="L260" s="0" t="s">
        <v>1853</v>
      </c>
      <c r="M260" s="0" t="s">
        <v>1854</v>
      </c>
      <c r="N260" s="0" t="s">
        <v>1855</v>
      </c>
      <c r="O260" s="0" t="s">
        <v>20</v>
      </c>
    </row>
    <row r="261" customFormat="false" ht="12.75" hidden="false" customHeight="false" outlineLevel="0" collapsed="false">
      <c r="A261" s="0" t="s">
        <v>1856</v>
      </c>
      <c r="B261" s="4" t="n">
        <v>55825</v>
      </c>
      <c r="C261" s="5" t="s">
        <v>1857</v>
      </c>
      <c r="D261" s="0" t="s">
        <v>1858</v>
      </c>
      <c r="E261" s="0" t="s">
        <v>1859</v>
      </c>
      <c r="F261" s="0" t="s">
        <v>1860</v>
      </c>
      <c r="G261" s="0" t="s">
        <v>1861</v>
      </c>
      <c r="H261" s="0" t="s">
        <v>1862</v>
      </c>
      <c r="I261" s="0" t="s">
        <v>1863</v>
      </c>
      <c r="J261" s="0" t="s">
        <v>1864</v>
      </c>
      <c r="K261" s="0" t="n">
        <v>381419</v>
      </c>
      <c r="L261" s="0" t="s">
        <v>20</v>
      </c>
      <c r="M261" s="0" t="s">
        <v>1865</v>
      </c>
      <c r="N261" s="0" t="s">
        <v>20</v>
      </c>
      <c r="O261" s="0" t="s">
        <v>20</v>
      </c>
      <c r="U261" s="4"/>
    </row>
    <row r="262" customFormat="false" ht="12.75" hidden="false" customHeight="false" outlineLevel="0" collapsed="false">
      <c r="A262" s="0" t="s">
        <v>1866</v>
      </c>
      <c r="B262" s="4" t="n">
        <v>64065</v>
      </c>
      <c r="C262" s="5" t="s">
        <v>1867</v>
      </c>
      <c r="D262" s="0" t="s">
        <v>1868</v>
      </c>
      <c r="E262" s="0" t="s">
        <v>1869</v>
      </c>
      <c r="F262" s="0" t="s">
        <v>1870</v>
      </c>
      <c r="G262" s="0" t="s">
        <v>20</v>
      </c>
      <c r="H262" s="0" t="s">
        <v>1871</v>
      </c>
      <c r="I262" s="0" t="s">
        <v>1872</v>
      </c>
      <c r="J262" s="0" t="s">
        <v>20</v>
      </c>
      <c r="K262" s="0" t="s">
        <v>20</v>
      </c>
      <c r="L262" s="0" t="s">
        <v>20</v>
      </c>
      <c r="M262" s="0" t="s">
        <v>20</v>
      </c>
      <c r="N262" s="0" t="s">
        <v>20</v>
      </c>
      <c r="O262" s="0" t="s">
        <v>20</v>
      </c>
    </row>
    <row r="263" customFormat="false" ht="12.75" hidden="false" customHeight="false" outlineLevel="0" collapsed="false">
      <c r="A263" s="0" t="s">
        <v>1873</v>
      </c>
      <c r="B263" s="4" t="n">
        <v>120379</v>
      </c>
      <c r="C263" s="5" t="s">
        <v>1874</v>
      </c>
      <c r="D263" s="0" t="s">
        <v>1875</v>
      </c>
      <c r="E263" s="0" t="s">
        <v>1876</v>
      </c>
      <c r="F263" s="0" t="s">
        <v>1877</v>
      </c>
      <c r="G263" s="0" t="s">
        <v>20</v>
      </c>
      <c r="H263" s="0" t="s">
        <v>20</v>
      </c>
      <c r="I263" s="0" t="s">
        <v>20</v>
      </c>
      <c r="J263" s="0" t="s">
        <v>20</v>
      </c>
      <c r="K263" s="0" t="s">
        <v>20</v>
      </c>
      <c r="L263" s="0" t="s">
        <v>20</v>
      </c>
      <c r="M263" s="0" t="s">
        <v>20</v>
      </c>
      <c r="N263" s="0" t="s">
        <v>20</v>
      </c>
      <c r="O263" s="0" t="s">
        <v>20</v>
      </c>
    </row>
    <row r="264" customFormat="false" ht="12.75" hidden="false" customHeight="false" outlineLevel="0" collapsed="false">
      <c r="A264" s="0" t="s">
        <v>1878</v>
      </c>
      <c r="B264" s="4" t="n">
        <v>23007</v>
      </c>
      <c r="C264" s="5" t="s">
        <v>1879</v>
      </c>
      <c r="D264" s="0" t="s">
        <v>1880</v>
      </c>
      <c r="E264" s="0" t="s">
        <v>1881</v>
      </c>
      <c r="F264" s="0" t="s">
        <v>1882</v>
      </c>
      <c r="G264" s="0" t="s">
        <v>20</v>
      </c>
      <c r="H264" s="0" t="s">
        <v>20</v>
      </c>
      <c r="I264" s="0" t="s">
        <v>20</v>
      </c>
      <c r="J264" s="0" t="s">
        <v>1883</v>
      </c>
      <c r="K264" s="0" t="n">
        <v>142126</v>
      </c>
      <c r="L264" s="0" t="s">
        <v>1884</v>
      </c>
      <c r="M264" s="0" t="s">
        <v>20</v>
      </c>
      <c r="N264" s="0" t="s">
        <v>1885</v>
      </c>
      <c r="O264" s="0" t="s">
        <v>1886</v>
      </c>
    </row>
    <row r="265" customFormat="false" ht="12.75" hidden="false" customHeight="false" outlineLevel="0" collapsed="false">
      <c r="A265" s="0" t="s">
        <v>1887</v>
      </c>
      <c r="B265" s="4" t="n">
        <v>285755</v>
      </c>
      <c r="C265" s="5" t="s">
        <v>1888</v>
      </c>
      <c r="D265" s="0" t="s">
        <v>1889</v>
      </c>
      <c r="E265" s="0" t="s">
        <v>1890</v>
      </c>
      <c r="F265" s="0" t="s">
        <v>1891</v>
      </c>
      <c r="G265" s="0" t="s">
        <v>1892</v>
      </c>
      <c r="H265" s="0" t="s">
        <v>1893</v>
      </c>
      <c r="I265" s="0" t="s">
        <v>1894</v>
      </c>
      <c r="J265" s="0" t="s">
        <v>1895</v>
      </c>
      <c r="K265" s="0" t="s">
        <v>20</v>
      </c>
      <c r="L265" s="0" t="s">
        <v>20</v>
      </c>
      <c r="M265" s="0" t="s">
        <v>1896</v>
      </c>
      <c r="N265" s="0" t="s">
        <v>1897</v>
      </c>
      <c r="O265" s="0" t="s">
        <v>1898</v>
      </c>
    </row>
    <row r="266" customFormat="false" ht="12.75" hidden="false" customHeight="false" outlineLevel="0" collapsed="false">
      <c r="A266" s="0" t="s">
        <v>1899</v>
      </c>
      <c r="B266" s="4" t="n">
        <v>22843</v>
      </c>
      <c r="C266" s="5" t="s">
        <v>1900</v>
      </c>
      <c r="D266" s="0" t="s">
        <v>1901</v>
      </c>
      <c r="E266" s="0" t="s">
        <v>1902</v>
      </c>
      <c r="F266" s="0" t="s">
        <v>1903</v>
      </c>
      <c r="G266" s="0" t="s">
        <v>20</v>
      </c>
      <c r="H266" s="0" t="s">
        <v>1904</v>
      </c>
      <c r="I266" s="0" t="s">
        <v>1905</v>
      </c>
      <c r="J266" s="0" t="s">
        <v>20</v>
      </c>
      <c r="K266" s="0" t="s">
        <v>20</v>
      </c>
      <c r="L266" s="0" t="s">
        <v>20</v>
      </c>
      <c r="M266" s="0" t="s">
        <v>20</v>
      </c>
      <c r="N266" s="0" t="s">
        <v>20</v>
      </c>
      <c r="O266" s="0" t="s">
        <v>1906</v>
      </c>
    </row>
    <row r="267" customFormat="false" ht="12.75" hidden="false" customHeight="false" outlineLevel="0" collapsed="false">
      <c r="A267" s="0" t="s">
        <v>1907</v>
      </c>
      <c r="B267" s="4" t="n">
        <v>81706</v>
      </c>
      <c r="C267" s="5" t="s">
        <v>1908</v>
      </c>
      <c r="D267" s="0" t="s">
        <v>1909</v>
      </c>
      <c r="E267" s="0" t="s">
        <v>1910</v>
      </c>
      <c r="F267" s="0" t="s">
        <v>1911</v>
      </c>
      <c r="G267" s="0" t="s">
        <v>20</v>
      </c>
      <c r="H267" s="0" t="s">
        <v>20</v>
      </c>
      <c r="I267" s="0" t="s">
        <v>1912</v>
      </c>
      <c r="J267" s="0" t="s">
        <v>20</v>
      </c>
      <c r="K267" s="0" t="s">
        <v>20</v>
      </c>
      <c r="L267" s="0" t="s">
        <v>20</v>
      </c>
      <c r="M267" s="0" t="s">
        <v>20</v>
      </c>
      <c r="N267" s="0" t="s">
        <v>20</v>
      </c>
      <c r="O267" s="0" t="s">
        <v>20</v>
      </c>
    </row>
    <row r="268" customFormat="false" ht="12.75" hidden="false" customHeight="false" outlineLevel="0" collapsed="false">
      <c r="A268" s="0" t="s">
        <v>1913</v>
      </c>
      <c r="B268" s="4" t="n">
        <v>84988</v>
      </c>
      <c r="C268" s="5" t="s">
        <v>1914</v>
      </c>
      <c r="D268" s="0" t="s">
        <v>1915</v>
      </c>
      <c r="E268" s="0" t="s">
        <v>1916</v>
      </c>
      <c r="F268" s="0" t="s">
        <v>1917</v>
      </c>
      <c r="G268" s="0" t="s">
        <v>1918</v>
      </c>
      <c r="H268" s="0" t="s">
        <v>1919</v>
      </c>
      <c r="I268" s="0" t="s">
        <v>1920</v>
      </c>
      <c r="J268" s="0" t="s">
        <v>20</v>
      </c>
      <c r="K268" s="0" t="s">
        <v>20</v>
      </c>
      <c r="L268" s="0" t="s">
        <v>20</v>
      </c>
      <c r="M268" s="0" t="s">
        <v>20</v>
      </c>
      <c r="N268" s="0" t="s">
        <v>20</v>
      </c>
      <c r="O268" s="0" t="s">
        <v>20</v>
      </c>
    </row>
    <row r="269" customFormat="false" ht="12.75" hidden="false" customHeight="false" outlineLevel="0" collapsed="false">
      <c r="A269" s="0" t="s">
        <v>1921</v>
      </c>
      <c r="B269" s="4" t="n">
        <v>8842</v>
      </c>
      <c r="C269" s="5" t="s">
        <v>1922</v>
      </c>
      <c r="D269" s="0" t="s">
        <v>1923</v>
      </c>
      <c r="E269" s="0" t="s">
        <v>1924</v>
      </c>
      <c r="F269" s="0" t="s">
        <v>1925</v>
      </c>
      <c r="G269" s="0" t="s">
        <v>20</v>
      </c>
      <c r="H269" s="0" t="s">
        <v>1926</v>
      </c>
      <c r="I269" s="0" t="s">
        <v>1927</v>
      </c>
      <c r="J269" s="0" t="s">
        <v>20</v>
      </c>
      <c r="K269" s="0" t="s">
        <v>20</v>
      </c>
      <c r="L269" s="0" t="s">
        <v>20</v>
      </c>
      <c r="M269" s="0" t="s">
        <v>20</v>
      </c>
      <c r="N269" s="0" t="s">
        <v>20</v>
      </c>
      <c r="O269" s="0" t="s">
        <v>20</v>
      </c>
    </row>
    <row r="270" customFormat="false" ht="12.75" hidden="false" customHeight="false" outlineLevel="0" collapsed="false">
      <c r="A270" s="0" t="s">
        <v>1928</v>
      </c>
      <c r="B270" s="4" t="n">
        <v>10728</v>
      </c>
      <c r="C270" s="5" t="s">
        <v>1929</v>
      </c>
      <c r="D270" s="0" t="s">
        <v>1930</v>
      </c>
      <c r="E270" s="0" t="s">
        <v>1931</v>
      </c>
      <c r="F270" s="0" t="s">
        <v>1932</v>
      </c>
      <c r="G270" s="0" t="s">
        <v>1933</v>
      </c>
      <c r="H270" s="0" t="s">
        <v>1934</v>
      </c>
      <c r="I270" s="0" t="s">
        <v>1935</v>
      </c>
      <c r="J270" s="0" t="s">
        <v>1936</v>
      </c>
      <c r="K270" s="0" t="n">
        <v>205624</v>
      </c>
      <c r="L270" s="0" t="s">
        <v>1937</v>
      </c>
      <c r="M270" s="0" t="s">
        <v>1938</v>
      </c>
      <c r="N270" s="0" t="s">
        <v>1939</v>
      </c>
      <c r="O270" s="0" t="s">
        <v>20</v>
      </c>
    </row>
    <row r="271" customFormat="false" ht="12.75" hidden="false" customHeight="false" outlineLevel="0" collapsed="false">
      <c r="A271" s="0" t="s">
        <v>1940</v>
      </c>
      <c r="B271" s="4" t="n">
        <v>11122</v>
      </c>
      <c r="C271" s="5" t="s">
        <v>1941</v>
      </c>
      <c r="D271" s="0" t="s">
        <v>1942</v>
      </c>
      <c r="E271" s="0" t="s">
        <v>1943</v>
      </c>
      <c r="F271" s="6" t="s">
        <v>1944</v>
      </c>
      <c r="G271" s="0" t="s">
        <v>1945</v>
      </c>
      <c r="H271" s="0" t="s">
        <v>1946</v>
      </c>
      <c r="I271" s="0" t="s">
        <v>20</v>
      </c>
      <c r="J271" s="0" t="s">
        <v>20</v>
      </c>
      <c r="K271" s="0" t="s">
        <v>20</v>
      </c>
      <c r="L271" s="0" t="s">
        <v>20</v>
      </c>
      <c r="M271" s="0" t="s">
        <v>20</v>
      </c>
      <c r="N271" s="0" t="s">
        <v>20</v>
      </c>
      <c r="O271" s="0" t="s">
        <v>20</v>
      </c>
    </row>
    <row r="272" customFormat="false" ht="12.75" hidden="false" customHeight="false" outlineLevel="0" collapsed="false">
      <c r="A272" s="0" t="s">
        <v>1947</v>
      </c>
      <c r="B272" s="4" t="n">
        <v>5858</v>
      </c>
      <c r="C272" s="5" t="s">
        <v>1948</v>
      </c>
      <c r="D272" s="0" t="s">
        <v>1949</v>
      </c>
      <c r="E272" s="0" t="s">
        <v>1950</v>
      </c>
      <c r="F272" s="0" t="s">
        <v>1951</v>
      </c>
      <c r="G272" s="0" t="s">
        <v>20</v>
      </c>
      <c r="H272" s="0" t="s">
        <v>20</v>
      </c>
      <c r="I272" s="0" t="s">
        <v>20</v>
      </c>
      <c r="J272" s="0" t="s">
        <v>20</v>
      </c>
      <c r="K272" s="0" t="s">
        <v>20</v>
      </c>
      <c r="L272" s="0" t="s">
        <v>20</v>
      </c>
      <c r="M272" s="0" t="s">
        <v>20</v>
      </c>
      <c r="N272" s="0" t="s">
        <v>20</v>
      </c>
      <c r="O272" s="0" t="s">
        <v>20</v>
      </c>
    </row>
    <row r="273" customFormat="false" ht="12.75" hidden="false" customHeight="false" outlineLevel="0" collapsed="false">
      <c r="A273" s="0" t="s">
        <v>1952</v>
      </c>
      <c r="B273" s="4" t="n">
        <v>9609</v>
      </c>
      <c r="C273" s="5" t="s">
        <v>1953</v>
      </c>
      <c r="D273" s="0" t="s">
        <v>1954</v>
      </c>
      <c r="E273" s="0" t="s">
        <v>1955</v>
      </c>
      <c r="F273" s="0" t="s">
        <v>1956</v>
      </c>
      <c r="G273" s="0" t="s">
        <v>1957</v>
      </c>
      <c r="H273" s="0" t="s">
        <v>20</v>
      </c>
      <c r="I273" s="0" t="s">
        <v>1958</v>
      </c>
      <c r="J273" s="0" t="s">
        <v>1959</v>
      </c>
      <c r="K273" s="0" t="s">
        <v>1960</v>
      </c>
      <c r="L273" s="0" t="s">
        <v>1961</v>
      </c>
      <c r="M273" s="0" t="s">
        <v>20</v>
      </c>
      <c r="N273" s="0" t="s">
        <v>1962</v>
      </c>
      <c r="O273" s="0" t="s">
        <v>1963</v>
      </c>
    </row>
    <row r="274" customFormat="false" ht="12.75" hidden="false" customHeight="false" outlineLevel="0" collapsed="false">
      <c r="A274" s="0" t="s">
        <v>1964</v>
      </c>
      <c r="B274" s="4" t="n">
        <v>64792</v>
      </c>
      <c r="C274" s="5" t="s">
        <v>1965</v>
      </c>
      <c r="D274" s="0" t="s">
        <v>1966</v>
      </c>
      <c r="E274" s="0" t="s">
        <v>1967</v>
      </c>
      <c r="F274" s="0" t="s">
        <v>1968</v>
      </c>
      <c r="G274" s="0" t="s">
        <v>1969</v>
      </c>
      <c r="H274" s="0" t="s">
        <v>1970</v>
      </c>
      <c r="I274" s="0" t="s">
        <v>20</v>
      </c>
      <c r="J274" s="0" t="s">
        <v>20</v>
      </c>
      <c r="K274" s="0" t="n">
        <v>195877</v>
      </c>
      <c r="L274" s="0" t="s">
        <v>1971</v>
      </c>
      <c r="M274" s="0" t="s">
        <v>20</v>
      </c>
      <c r="N274" s="0" t="s">
        <v>1972</v>
      </c>
      <c r="O274" s="0" t="s">
        <v>20</v>
      </c>
    </row>
    <row r="275" customFormat="false" ht="12.75" hidden="false" customHeight="false" outlineLevel="0" collapsed="false">
      <c r="A275" s="0" t="s">
        <v>1973</v>
      </c>
      <c r="B275" s="4" t="n">
        <v>5891</v>
      </c>
      <c r="C275" s="5" t="s">
        <v>1974</v>
      </c>
      <c r="D275" s="0" t="s">
        <v>1975</v>
      </c>
      <c r="E275" s="0" t="s">
        <v>1976</v>
      </c>
      <c r="F275" s="0" t="s">
        <v>1977</v>
      </c>
      <c r="G275" s="0" t="s">
        <v>1978</v>
      </c>
      <c r="H275" s="0" t="s">
        <v>1979</v>
      </c>
      <c r="I275" s="0" t="s">
        <v>1980</v>
      </c>
      <c r="J275" s="1" t="s">
        <v>1981</v>
      </c>
      <c r="K275" s="0" t="n">
        <v>58843</v>
      </c>
      <c r="L275" s="0" t="s">
        <v>1982</v>
      </c>
      <c r="M275" s="0" t="s">
        <v>1983</v>
      </c>
      <c r="N275" s="0" t="s">
        <v>1984</v>
      </c>
      <c r="O275" s="0" t="s">
        <v>1985</v>
      </c>
    </row>
    <row r="276" customFormat="false" ht="12.75" hidden="false" customHeight="false" outlineLevel="0" collapsed="false">
      <c r="A276" s="0" t="s">
        <v>1986</v>
      </c>
      <c r="B276" s="4" t="n">
        <v>64080</v>
      </c>
      <c r="C276" s="5" t="s">
        <v>1987</v>
      </c>
      <c r="D276" s="0" t="s">
        <v>1988</v>
      </c>
      <c r="E276" s="0" t="s">
        <v>1989</v>
      </c>
      <c r="F276" s="0" t="s">
        <v>1990</v>
      </c>
      <c r="G276" s="0" t="s">
        <v>1991</v>
      </c>
      <c r="H276" s="0" t="s">
        <v>1992</v>
      </c>
      <c r="I276" s="0" t="s">
        <v>1993</v>
      </c>
      <c r="J276" s="0" t="s">
        <v>1994</v>
      </c>
      <c r="K276" s="0" t="n">
        <v>111372</v>
      </c>
      <c r="L276" s="0" t="s">
        <v>1995</v>
      </c>
      <c r="M276" s="0" t="s">
        <v>1996</v>
      </c>
      <c r="N276" s="0" t="s">
        <v>1997</v>
      </c>
      <c r="O276" s="0" t="s">
        <v>1998</v>
      </c>
    </row>
    <row r="277" customFormat="false" ht="12.75" hidden="false" customHeight="false" outlineLevel="0" collapsed="false">
      <c r="A277" s="0" t="s">
        <v>1999</v>
      </c>
      <c r="B277" s="4" t="n">
        <v>282996</v>
      </c>
      <c r="C277" s="5" t="s">
        <v>2000</v>
      </c>
      <c r="D277" s="0" t="s">
        <v>2001</v>
      </c>
      <c r="E277" s="0" t="s">
        <v>2002</v>
      </c>
      <c r="F277" s="0" t="s">
        <v>20</v>
      </c>
      <c r="G277" s="0" t="s">
        <v>20</v>
      </c>
      <c r="H277" s="0" t="s">
        <v>20</v>
      </c>
      <c r="I277" s="0" t="s">
        <v>20</v>
      </c>
      <c r="J277" s="0" t="s">
        <v>20</v>
      </c>
      <c r="K277" s="0" t="s">
        <v>20</v>
      </c>
      <c r="L277" s="0" t="s">
        <v>20</v>
      </c>
      <c r="M277" s="0" t="s">
        <v>20</v>
      </c>
      <c r="N277" s="0" t="s">
        <v>20</v>
      </c>
      <c r="O277" s="0" t="s">
        <v>20</v>
      </c>
    </row>
    <row r="278" customFormat="false" ht="12.75" hidden="false" customHeight="false" outlineLevel="0" collapsed="false">
      <c r="A278" s="0" t="s">
        <v>2003</v>
      </c>
      <c r="B278" s="4" t="n">
        <v>5990</v>
      </c>
      <c r="C278" s="5" t="s">
        <v>2004</v>
      </c>
      <c r="D278" s="0" t="s">
        <v>2005</v>
      </c>
      <c r="E278" s="0" t="s">
        <v>2006</v>
      </c>
      <c r="F278" s="0" t="s">
        <v>2007</v>
      </c>
      <c r="G278" s="0" t="s">
        <v>2008</v>
      </c>
      <c r="H278" s="0" t="s">
        <v>2009</v>
      </c>
      <c r="I278" s="0" t="s">
        <v>2010</v>
      </c>
      <c r="J278" s="0" t="s">
        <v>2011</v>
      </c>
      <c r="K278" s="0" t="s">
        <v>20</v>
      </c>
      <c r="L278" s="0" t="s">
        <v>20</v>
      </c>
      <c r="M278" s="0" t="s">
        <v>20</v>
      </c>
      <c r="N278" s="0" t="s">
        <v>20</v>
      </c>
      <c r="O278" s="0" t="s">
        <v>20</v>
      </c>
    </row>
    <row r="279" customFormat="false" ht="12.75" hidden="false" customHeight="false" outlineLevel="0" collapsed="false">
      <c r="A279" s="0" t="s">
        <v>2012</v>
      </c>
      <c r="B279" s="4" t="n">
        <v>5991</v>
      </c>
      <c r="C279" s="5" t="s">
        <v>2013</v>
      </c>
      <c r="D279" s="0" t="s">
        <v>2014</v>
      </c>
      <c r="E279" s="0" t="s">
        <v>2015</v>
      </c>
      <c r="F279" s="0" t="s">
        <v>2016</v>
      </c>
      <c r="G279" s="0" t="s">
        <v>2008</v>
      </c>
      <c r="H279" s="0" t="s">
        <v>2009</v>
      </c>
      <c r="I279" s="0" t="s">
        <v>2010</v>
      </c>
      <c r="J279" s="0" t="s">
        <v>2011</v>
      </c>
      <c r="K279" s="0" t="s">
        <v>20</v>
      </c>
      <c r="L279" s="0" t="s">
        <v>20</v>
      </c>
      <c r="M279" s="0" t="s">
        <v>20</v>
      </c>
      <c r="N279" s="0" t="s">
        <v>20</v>
      </c>
      <c r="O279" s="0" t="s">
        <v>20</v>
      </c>
    </row>
    <row r="280" customFormat="false" ht="12.75" hidden="false" customHeight="false" outlineLevel="0" collapsed="false">
      <c r="A280" s="0" t="s">
        <v>2017</v>
      </c>
      <c r="B280" s="4" t="n">
        <v>26166</v>
      </c>
      <c r="C280" s="5" t="s">
        <v>2018</v>
      </c>
      <c r="D280" s="0" t="s">
        <v>2019</v>
      </c>
      <c r="E280" s="0" t="s">
        <v>2020</v>
      </c>
      <c r="F280" s="0" t="s">
        <v>20</v>
      </c>
      <c r="G280" s="0" t="s">
        <v>2021</v>
      </c>
      <c r="H280" s="0" t="s">
        <v>20</v>
      </c>
      <c r="I280" s="0" t="s">
        <v>20</v>
      </c>
      <c r="J280" s="0" t="s">
        <v>20</v>
      </c>
      <c r="K280" s="0" t="s">
        <v>20</v>
      </c>
      <c r="L280" s="0" t="s">
        <v>20</v>
      </c>
      <c r="M280" s="0" t="s">
        <v>20</v>
      </c>
      <c r="N280" s="0" t="s">
        <v>20</v>
      </c>
      <c r="O280" s="0" t="s">
        <v>20</v>
      </c>
    </row>
    <row r="281" customFormat="false" ht="12.75" hidden="false" customHeight="false" outlineLevel="0" collapsed="false">
      <c r="A281" s="0" t="s">
        <v>2022</v>
      </c>
      <c r="B281" s="4" t="n">
        <v>158787</v>
      </c>
      <c r="C281" s="5" t="s">
        <v>2023</v>
      </c>
      <c r="D281" s="0" t="s">
        <v>2024</v>
      </c>
      <c r="E281" s="0" t="s">
        <v>2025</v>
      </c>
      <c r="F281" s="0" t="s">
        <v>2026</v>
      </c>
      <c r="G281" s="0" t="s">
        <v>2027</v>
      </c>
      <c r="H281" s="0" t="s">
        <v>20</v>
      </c>
      <c r="I281" s="0" t="s">
        <v>20</v>
      </c>
      <c r="J281" s="0" t="s">
        <v>20</v>
      </c>
      <c r="K281" s="0" t="n">
        <v>77703</v>
      </c>
      <c r="L281" s="0" t="s">
        <v>2028</v>
      </c>
      <c r="M281" s="0" t="s">
        <v>2029</v>
      </c>
      <c r="N281" s="0" t="s">
        <v>2030</v>
      </c>
      <c r="O281" s="0" t="s">
        <v>20</v>
      </c>
    </row>
    <row r="282" customFormat="false" ht="12.75" hidden="false" customHeight="false" outlineLevel="0" collapsed="false">
      <c r="A282" s="0" t="s">
        <v>2031</v>
      </c>
      <c r="B282" s="4" t="n">
        <v>26150</v>
      </c>
      <c r="C282" s="5" t="s">
        <v>2032</v>
      </c>
      <c r="D282" s="0" t="s">
        <v>2033</v>
      </c>
      <c r="E282" s="0" t="s">
        <v>2034</v>
      </c>
      <c r="F282" s="0" t="s">
        <v>2035</v>
      </c>
      <c r="G282" s="0" t="s">
        <v>2036</v>
      </c>
      <c r="H282" s="0" t="s">
        <v>20</v>
      </c>
      <c r="I282" s="0" t="s">
        <v>2037</v>
      </c>
      <c r="J282" s="0" t="s">
        <v>20</v>
      </c>
      <c r="K282" s="0" t="n">
        <v>77703</v>
      </c>
      <c r="L282" s="0" t="s">
        <v>2028</v>
      </c>
      <c r="M282" s="0" t="s">
        <v>2029</v>
      </c>
      <c r="N282" s="0" t="s">
        <v>2030</v>
      </c>
      <c r="O282" s="0" t="s">
        <v>20</v>
      </c>
    </row>
    <row r="283" customFormat="false" ht="12.75" hidden="false" customHeight="false" outlineLevel="0" collapsed="false">
      <c r="A283" s="0" t="s">
        <v>2038</v>
      </c>
      <c r="B283" s="4" t="n">
        <v>83853</v>
      </c>
      <c r="C283" s="5" t="s">
        <v>2039</v>
      </c>
      <c r="D283" s="0" t="s">
        <v>2040</v>
      </c>
      <c r="E283" s="0" t="s">
        <v>2041</v>
      </c>
      <c r="F283" s="0" t="s">
        <v>2042</v>
      </c>
      <c r="G283" s="0" t="s">
        <v>2043</v>
      </c>
      <c r="H283" s="0" t="s">
        <v>20</v>
      </c>
      <c r="I283" s="0" t="s">
        <v>20</v>
      </c>
      <c r="J283" s="0" t="s">
        <v>20</v>
      </c>
      <c r="K283" s="0" t="n">
        <v>182635</v>
      </c>
      <c r="L283" s="0" t="s">
        <v>20</v>
      </c>
      <c r="M283" s="0" t="s">
        <v>20</v>
      </c>
      <c r="N283" s="0" t="s">
        <v>20</v>
      </c>
      <c r="O283" s="0" t="s">
        <v>20</v>
      </c>
    </row>
    <row r="284" customFormat="false" ht="12.75" hidden="false" customHeight="false" outlineLevel="0" collapsed="false">
      <c r="A284" s="0" t="s">
        <v>2044</v>
      </c>
      <c r="B284" s="4" t="n">
        <v>6103</v>
      </c>
      <c r="C284" s="5" t="s">
        <v>2045</v>
      </c>
      <c r="D284" s="0" t="s">
        <v>2046</v>
      </c>
      <c r="E284" s="0" t="s">
        <v>2047</v>
      </c>
      <c r="F284" s="0" t="s">
        <v>2048</v>
      </c>
      <c r="G284" s="0" t="s">
        <v>20</v>
      </c>
      <c r="H284" s="0" t="s">
        <v>20</v>
      </c>
      <c r="I284" s="0" t="s">
        <v>20</v>
      </c>
      <c r="J284" s="0" t="s">
        <v>20</v>
      </c>
      <c r="K284" s="0" t="s">
        <v>20</v>
      </c>
      <c r="L284" s="0" t="s">
        <v>20</v>
      </c>
      <c r="M284" s="0" t="s">
        <v>20</v>
      </c>
      <c r="N284" s="0" t="s">
        <v>2049</v>
      </c>
      <c r="O284" s="0" t="s">
        <v>2050</v>
      </c>
    </row>
    <row r="285" customFormat="false" ht="12.75" hidden="false" customHeight="false" outlineLevel="0" collapsed="false">
      <c r="A285" s="0" t="s">
        <v>2051</v>
      </c>
      <c r="B285" s="4" t="n">
        <v>23322</v>
      </c>
      <c r="C285" s="5" t="s">
        <v>2052</v>
      </c>
      <c r="D285" s="0" t="s">
        <v>2053</v>
      </c>
      <c r="E285" s="0" t="s">
        <v>2054</v>
      </c>
      <c r="F285" s="0" t="s">
        <v>2055</v>
      </c>
      <c r="G285" s="0" t="s">
        <v>2056</v>
      </c>
      <c r="H285" s="0" t="s">
        <v>20</v>
      </c>
      <c r="I285" s="0" t="s">
        <v>20</v>
      </c>
      <c r="J285" s="0" t="s">
        <v>20</v>
      </c>
      <c r="K285" s="0" t="s">
        <v>20</v>
      </c>
      <c r="L285" s="0" t="s">
        <v>2057</v>
      </c>
      <c r="M285" s="0" t="s">
        <v>20</v>
      </c>
      <c r="N285" s="0" t="s">
        <v>20</v>
      </c>
      <c r="O285" s="0" t="s">
        <v>20</v>
      </c>
    </row>
    <row r="286" customFormat="false" ht="12.75" hidden="false" customHeight="false" outlineLevel="0" collapsed="false">
      <c r="A286" s="0" t="s">
        <v>2058</v>
      </c>
      <c r="B286" s="4" t="n">
        <v>10557</v>
      </c>
      <c r="C286" s="5" t="s">
        <v>2059</v>
      </c>
      <c r="D286" s="0" t="s">
        <v>2060</v>
      </c>
      <c r="E286" s="0" t="s">
        <v>2061</v>
      </c>
      <c r="F286" s="0" t="s">
        <v>2062</v>
      </c>
      <c r="G286" s="0" t="s">
        <v>20</v>
      </c>
      <c r="H286" s="0" t="s">
        <v>20</v>
      </c>
      <c r="I286" s="0" t="s">
        <v>20</v>
      </c>
      <c r="J286" s="0" t="s">
        <v>20</v>
      </c>
      <c r="K286" s="0" t="s">
        <v>20</v>
      </c>
      <c r="L286" s="0" t="s">
        <v>20</v>
      </c>
      <c r="M286" s="0" t="s">
        <v>20</v>
      </c>
      <c r="N286" s="0" t="s">
        <v>20</v>
      </c>
      <c r="O286" s="0" t="s">
        <v>20</v>
      </c>
    </row>
    <row r="287" customFormat="false" ht="12.75" hidden="false" customHeight="false" outlineLevel="0" collapsed="false">
      <c r="A287" s="0" t="s">
        <v>2063</v>
      </c>
      <c r="B287" s="4" t="n">
        <v>89765</v>
      </c>
      <c r="C287" s="5" t="s">
        <v>2064</v>
      </c>
      <c r="D287" s="0" t="s">
        <v>2065</v>
      </c>
      <c r="E287" s="0" t="s">
        <v>2066</v>
      </c>
      <c r="F287" s="0" t="s">
        <v>2067</v>
      </c>
      <c r="G287" s="0" t="s">
        <v>2068</v>
      </c>
      <c r="H287" s="0" t="s">
        <v>20</v>
      </c>
      <c r="I287" s="0" t="s">
        <v>2069</v>
      </c>
      <c r="J287" s="0" t="s">
        <v>20</v>
      </c>
      <c r="K287" s="0" t="s">
        <v>20</v>
      </c>
      <c r="L287" s="4" t="s">
        <v>2070</v>
      </c>
      <c r="M287" s="0" t="s">
        <v>2071</v>
      </c>
      <c r="N287" s="0" t="s">
        <v>20</v>
      </c>
      <c r="O287" s="0" t="s">
        <v>20</v>
      </c>
    </row>
    <row r="288" customFormat="false" ht="12.75" hidden="false" customHeight="false" outlineLevel="0" collapsed="false">
      <c r="A288" s="0" t="s">
        <v>2072</v>
      </c>
      <c r="B288" s="4" t="n">
        <v>345895</v>
      </c>
      <c r="C288" s="5" t="s">
        <v>2073</v>
      </c>
      <c r="D288" s="0" t="s">
        <v>2074</v>
      </c>
      <c r="E288" s="0" t="s">
        <v>2075</v>
      </c>
      <c r="F288" s="0" t="s">
        <v>2076</v>
      </c>
      <c r="G288" s="0" t="s">
        <v>2077</v>
      </c>
      <c r="H288" s="0" t="s">
        <v>20</v>
      </c>
      <c r="I288" s="0" t="s">
        <v>2078</v>
      </c>
      <c r="J288" s="0" t="s">
        <v>20</v>
      </c>
      <c r="K288" s="0" t="n">
        <v>24016.5436</v>
      </c>
      <c r="L288" s="0" t="s">
        <v>2079</v>
      </c>
      <c r="M288" s="0" t="s">
        <v>2080</v>
      </c>
      <c r="N288" s="0" t="s">
        <v>2081</v>
      </c>
      <c r="O288" s="0" t="s">
        <v>20</v>
      </c>
    </row>
    <row r="289" customFormat="false" ht="12.75" hidden="false" customHeight="false" outlineLevel="0" collapsed="false">
      <c r="A289" s="0" t="s">
        <v>2082</v>
      </c>
      <c r="B289" s="4" t="n">
        <v>221421</v>
      </c>
      <c r="C289" s="5" t="s">
        <v>2083</v>
      </c>
      <c r="D289" s="0" t="s">
        <v>2084</v>
      </c>
      <c r="E289" s="0" t="s">
        <v>2085</v>
      </c>
      <c r="F289" s="0" t="s">
        <v>2086</v>
      </c>
      <c r="G289" s="0" t="s">
        <v>2087</v>
      </c>
      <c r="H289" s="0" t="s">
        <v>20</v>
      </c>
      <c r="I289" s="0" t="s">
        <v>2088</v>
      </c>
      <c r="J289" s="0" t="s">
        <v>20</v>
      </c>
      <c r="K289" s="0" t="n">
        <v>182960</v>
      </c>
      <c r="L289" s="0" t="s">
        <v>2089</v>
      </c>
      <c r="M289" s="0" t="s">
        <v>2090</v>
      </c>
      <c r="N289" s="0" t="s">
        <v>2091</v>
      </c>
      <c r="O289" s="0" t="s">
        <v>20</v>
      </c>
    </row>
    <row r="290" customFormat="false" ht="12.75" hidden="false" customHeight="false" outlineLevel="0" collapsed="false">
      <c r="A290" s="0" t="s">
        <v>2092</v>
      </c>
      <c r="B290" s="4" t="n">
        <v>27156</v>
      </c>
      <c r="C290" s="5" t="s">
        <v>2093</v>
      </c>
      <c r="D290" s="0" t="s">
        <v>2094</v>
      </c>
      <c r="E290" s="0" t="s">
        <v>2095</v>
      </c>
      <c r="F290" s="0" t="s">
        <v>2096</v>
      </c>
      <c r="G290" s="0" t="s">
        <v>2097</v>
      </c>
      <c r="H290" s="0" t="s">
        <v>20</v>
      </c>
      <c r="I290" s="0" t="s">
        <v>20</v>
      </c>
      <c r="J290" s="0" t="s">
        <v>20</v>
      </c>
      <c r="K290" s="0" t="n">
        <v>172252</v>
      </c>
      <c r="L290" s="0" t="s">
        <v>2098</v>
      </c>
      <c r="M290" s="0" t="s">
        <v>20</v>
      </c>
      <c r="N290" s="0" t="s">
        <v>20</v>
      </c>
      <c r="O290" s="0" t="s">
        <v>20</v>
      </c>
    </row>
    <row r="291" customFormat="false" ht="12.75" hidden="false" customHeight="false" outlineLevel="0" collapsed="false">
      <c r="A291" s="0" t="s">
        <v>2099</v>
      </c>
      <c r="B291" s="4" t="n">
        <v>4246</v>
      </c>
      <c r="C291" s="5" t="s">
        <v>2100</v>
      </c>
      <c r="D291" s="0" t="s">
        <v>20</v>
      </c>
      <c r="E291" s="0" t="s">
        <v>2101</v>
      </c>
      <c r="F291" s="0" t="s">
        <v>20</v>
      </c>
      <c r="G291" s="0" t="s">
        <v>20</v>
      </c>
      <c r="H291" s="0" t="s">
        <v>20</v>
      </c>
      <c r="I291" s="0" t="s">
        <v>20</v>
      </c>
      <c r="J291" s="0" t="s">
        <v>20</v>
      </c>
      <c r="K291" s="0" t="s">
        <v>20</v>
      </c>
      <c r="L291" s="0" t="s">
        <v>20</v>
      </c>
      <c r="M291" s="0" t="s">
        <v>20</v>
      </c>
      <c r="N291" s="0" t="s">
        <v>20</v>
      </c>
      <c r="O291" s="0" t="s">
        <v>20</v>
      </c>
    </row>
    <row r="292" customFormat="false" ht="12.75" hidden="false" customHeight="false" outlineLevel="0" collapsed="false">
      <c r="A292" s="0" t="s">
        <v>2102</v>
      </c>
      <c r="B292" s="4" t="n">
        <v>5276</v>
      </c>
      <c r="C292" s="5" t="s">
        <v>2103</v>
      </c>
      <c r="D292" s="0" t="s">
        <v>2104</v>
      </c>
      <c r="E292" s="0" t="s">
        <v>2105</v>
      </c>
      <c r="F292" s="0" t="s">
        <v>2106</v>
      </c>
      <c r="G292" s="0" t="s">
        <v>20</v>
      </c>
      <c r="H292" s="0" t="s">
        <v>2107</v>
      </c>
      <c r="I292" s="0" t="s">
        <v>2108</v>
      </c>
      <c r="J292" s="0" t="s">
        <v>20</v>
      </c>
      <c r="K292" s="0" t="n">
        <v>288478</v>
      </c>
      <c r="L292" s="0" t="s">
        <v>20</v>
      </c>
      <c r="M292" s="0" t="s">
        <v>2109</v>
      </c>
      <c r="N292" s="0" t="s">
        <v>20</v>
      </c>
      <c r="O292" s="0" t="s">
        <v>20</v>
      </c>
    </row>
    <row r="293" customFormat="false" ht="12.75" hidden="false" customHeight="false" outlineLevel="0" collapsed="false">
      <c r="A293" s="0" t="s">
        <v>2110</v>
      </c>
      <c r="B293" s="4" t="n">
        <v>6583</v>
      </c>
      <c r="C293" s="5" t="s">
        <v>2111</v>
      </c>
      <c r="D293" s="0" t="s">
        <v>2112</v>
      </c>
      <c r="E293" s="0" t="s">
        <v>2113</v>
      </c>
      <c r="F293" s="0" t="s">
        <v>2114</v>
      </c>
      <c r="G293" s="0" t="s">
        <v>2115</v>
      </c>
      <c r="H293" s="0" t="s">
        <v>2116</v>
      </c>
      <c r="I293" s="0" t="s">
        <v>2117</v>
      </c>
      <c r="J293" s="0" t="s">
        <v>20</v>
      </c>
      <c r="K293" s="0" t="n">
        <v>416461</v>
      </c>
      <c r="L293" s="0" t="s">
        <v>2118</v>
      </c>
      <c r="M293" s="0" t="s">
        <v>2119</v>
      </c>
      <c r="N293" s="0" t="s">
        <v>20</v>
      </c>
      <c r="O293" s="0" t="s">
        <v>20</v>
      </c>
    </row>
    <row r="294" customFormat="false" ht="12.75" hidden="false" customHeight="false" outlineLevel="0" collapsed="false">
      <c r="A294" s="0" t="s">
        <v>2120</v>
      </c>
      <c r="B294" s="4" t="n">
        <v>9963</v>
      </c>
      <c r="C294" s="5" t="s">
        <v>2121</v>
      </c>
      <c r="D294" s="0" t="s">
        <v>2122</v>
      </c>
      <c r="E294" s="0" t="s">
        <v>2123</v>
      </c>
      <c r="F294" s="0" t="s">
        <v>2124</v>
      </c>
      <c r="G294" s="0" t="s">
        <v>2125</v>
      </c>
      <c r="H294" s="0" t="s">
        <v>2126</v>
      </c>
      <c r="I294" s="0" t="s">
        <v>2127</v>
      </c>
      <c r="J294" s="0" t="s">
        <v>20</v>
      </c>
      <c r="K294" s="0" t="n">
        <v>121791</v>
      </c>
      <c r="L294" s="0" t="s">
        <v>20</v>
      </c>
      <c r="M294" s="0" t="s">
        <v>20</v>
      </c>
      <c r="N294" s="0" t="s">
        <v>20</v>
      </c>
      <c r="O294" s="0" t="s">
        <v>2128</v>
      </c>
    </row>
    <row r="295" customFormat="false" ht="12.75" hidden="false" customHeight="false" outlineLevel="0" collapsed="false">
      <c r="A295" s="0" t="s">
        <v>2129</v>
      </c>
      <c r="B295" s="4" t="n">
        <v>11001</v>
      </c>
      <c r="C295" s="5" t="s">
        <v>2130</v>
      </c>
      <c r="D295" s="0" t="s">
        <v>2131</v>
      </c>
      <c r="E295" s="0" t="s">
        <v>2132</v>
      </c>
      <c r="F295" s="0" t="s">
        <v>2133</v>
      </c>
      <c r="G295" s="0" t="s">
        <v>2134</v>
      </c>
      <c r="H295" s="0" t="s">
        <v>2135</v>
      </c>
      <c r="I295" s="0" t="s">
        <v>2136</v>
      </c>
      <c r="J295" s="0" t="s">
        <v>2137</v>
      </c>
      <c r="K295" s="0" t="s">
        <v>20</v>
      </c>
      <c r="L295" s="0" t="s">
        <v>20</v>
      </c>
      <c r="M295" s="0" t="s">
        <v>20</v>
      </c>
      <c r="N295" s="0" t="s">
        <v>20</v>
      </c>
      <c r="O295" s="0" t="s">
        <v>20</v>
      </c>
    </row>
    <row r="296" customFormat="false" ht="12.75" hidden="false" customHeight="false" outlineLevel="0" collapsed="false">
      <c r="A296" s="0" t="s">
        <v>2138</v>
      </c>
      <c r="B296" s="4" t="n">
        <v>146857</v>
      </c>
      <c r="C296" s="5" t="s">
        <v>2139</v>
      </c>
      <c r="D296" s="0" t="s">
        <v>2140</v>
      </c>
      <c r="E296" s="0" t="s">
        <v>2141</v>
      </c>
      <c r="F296" s="0" t="s">
        <v>20</v>
      </c>
      <c r="G296" s="0" t="s">
        <v>20</v>
      </c>
      <c r="H296" s="0" t="s">
        <v>20</v>
      </c>
      <c r="I296" s="0" t="s">
        <v>20</v>
      </c>
      <c r="J296" s="0" t="s">
        <v>20</v>
      </c>
      <c r="K296" s="0" t="s">
        <v>20</v>
      </c>
      <c r="L296" s="0" t="s">
        <v>20</v>
      </c>
      <c r="M296" s="0" t="s">
        <v>20</v>
      </c>
      <c r="N296" s="0" t="s">
        <v>20</v>
      </c>
      <c r="O296" s="0" t="s">
        <v>20</v>
      </c>
    </row>
    <row r="297" customFormat="false" ht="12.75" hidden="false" customHeight="false" outlineLevel="0" collapsed="false">
      <c r="A297" s="0" t="s">
        <v>2142</v>
      </c>
      <c r="B297" s="4" t="n">
        <v>9627</v>
      </c>
      <c r="C297" s="5" t="s">
        <v>2143</v>
      </c>
      <c r="D297" s="0" t="s">
        <v>2144</v>
      </c>
      <c r="E297" s="0" t="s">
        <v>2145</v>
      </c>
      <c r="F297" s="0" t="s">
        <v>2146</v>
      </c>
      <c r="G297" s="0" t="s">
        <v>20</v>
      </c>
      <c r="H297" s="0" t="s">
        <v>20</v>
      </c>
      <c r="I297" s="0" t="s">
        <v>20</v>
      </c>
      <c r="J297" s="0" t="s">
        <v>20</v>
      </c>
      <c r="K297" s="0" t="s">
        <v>20</v>
      </c>
      <c r="L297" s="0" t="s">
        <v>20</v>
      </c>
      <c r="M297" s="0" t="s">
        <v>20</v>
      </c>
      <c r="N297" s="0" t="s">
        <v>20</v>
      </c>
      <c r="O297" s="0" t="s">
        <v>20</v>
      </c>
    </row>
    <row r="298" customFormat="false" ht="12.75" hidden="false" customHeight="false" outlineLevel="0" collapsed="false">
      <c r="A298" s="0" t="s">
        <v>2147</v>
      </c>
      <c r="B298" s="4" t="n">
        <v>53340</v>
      </c>
      <c r="C298" s="5" t="s">
        <v>2148</v>
      </c>
      <c r="D298" s="0" t="s">
        <v>2149</v>
      </c>
      <c r="E298" s="0" t="s">
        <v>2150</v>
      </c>
      <c r="F298" s="0" t="s">
        <v>20</v>
      </c>
      <c r="G298" s="0" t="s">
        <v>20</v>
      </c>
      <c r="H298" s="0" t="s">
        <v>2151</v>
      </c>
      <c r="I298" s="0" t="s">
        <v>20</v>
      </c>
      <c r="J298" s="0" t="s">
        <v>20</v>
      </c>
      <c r="K298" s="0" t="s">
        <v>20</v>
      </c>
      <c r="L298" s="0" t="s">
        <v>20</v>
      </c>
      <c r="M298" s="0" t="s">
        <v>20</v>
      </c>
      <c r="N298" s="0" t="s">
        <v>20</v>
      </c>
      <c r="O298" s="0" t="s">
        <v>20</v>
      </c>
    </row>
    <row r="299" customFormat="false" ht="12.75" hidden="false" customHeight="false" outlineLevel="0" collapsed="false">
      <c r="A299" s="0" t="s">
        <v>2152</v>
      </c>
      <c r="B299" s="4" t="n">
        <v>6674</v>
      </c>
      <c r="C299" s="5" t="s">
        <v>2153</v>
      </c>
      <c r="D299" s="0" t="s">
        <v>2154</v>
      </c>
      <c r="E299" s="0" t="s">
        <v>2155</v>
      </c>
      <c r="F299" s="0" t="s">
        <v>2156</v>
      </c>
      <c r="G299" s="0" t="s">
        <v>2157</v>
      </c>
      <c r="H299" s="0" t="s">
        <v>20</v>
      </c>
      <c r="I299" s="0" t="s">
        <v>20</v>
      </c>
      <c r="J299" s="0" t="s">
        <v>20</v>
      </c>
      <c r="K299" s="0" t="s">
        <v>20</v>
      </c>
      <c r="L299" s="0" t="s">
        <v>20</v>
      </c>
      <c r="M299" s="0" t="s">
        <v>2158</v>
      </c>
      <c r="N299" s="0" t="s">
        <v>20</v>
      </c>
      <c r="O299" s="0" t="s">
        <v>20</v>
      </c>
    </row>
    <row r="300" customFormat="false" ht="12.75" hidden="false" customHeight="false" outlineLevel="0" collapsed="false">
      <c r="A300" s="0" t="s">
        <v>2159</v>
      </c>
      <c r="B300" s="4" t="n">
        <v>79582</v>
      </c>
      <c r="C300" s="5" t="s">
        <v>2160</v>
      </c>
      <c r="D300" s="0" t="s">
        <v>2161</v>
      </c>
      <c r="E300" s="0" t="s">
        <v>2162</v>
      </c>
      <c r="F300" s="0" t="s">
        <v>2163</v>
      </c>
      <c r="G300" s="0" t="s">
        <v>2164</v>
      </c>
      <c r="H300" s="0" t="s">
        <v>20</v>
      </c>
      <c r="I300" s="0" t="s">
        <v>20</v>
      </c>
      <c r="J300" s="0" t="s">
        <v>20</v>
      </c>
      <c r="K300" s="0" t="n">
        <v>101210</v>
      </c>
      <c r="L300" s="0" t="s">
        <v>2165</v>
      </c>
      <c r="M300" s="0" t="s">
        <v>2166</v>
      </c>
      <c r="N300" s="0" t="s">
        <v>2167</v>
      </c>
      <c r="O300" s="0" t="s">
        <v>2168</v>
      </c>
    </row>
    <row r="301" customFormat="false" ht="12.75" hidden="false" customHeight="false" outlineLevel="0" collapsed="false">
      <c r="A301" s="0" t="s">
        <v>2169</v>
      </c>
      <c r="B301" s="4" t="n">
        <v>200162</v>
      </c>
      <c r="C301" s="5" t="s">
        <v>2170</v>
      </c>
      <c r="D301" s="0" t="s">
        <v>2171</v>
      </c>
      <c r="E301" s="0" t="s">
        <v>2172</v>
      </c>
      <c r="F301" s="0" t="s">
        <v>2173</v>
      </c>
      <c r="G301" s="0" t="s">
        <v>2174</v>
      </c>
      <c r="H301" s="0" t="s">
        <v>20</v>
      </c>
      <c r="I301" s="0" t="s">
        <v>20</v>
      </c>
      <c r="J301" s="0" t="s">
        <v>20</v>
      </c>
      <c r="K301" s="0" t="s">
        <v>20</v>
      </c>
      <c r="L301" s="0" t="s">
        <v>20</v>
      </c>
      <c r="M301" s="0" t="s">
        <v>20</v>
      </c>
      <c r="N301" s="0" t="s">
        <v>20</v>
      </c>
      <c r="O301" s="0" t="s">
        <v>20</v>
      </c>
    </row>
    <row r="302" customFormat="false" ht="12.75" hidden="false" customHeight="false" outlineLevel="0" collapsed="false">
      <c r="A302" s="0" t="s">
        <v>2175</v>
      </c>
      <c r="B302" s="4" t="n">
        <v>9576</v>
      </c>
      <c r="C302" s="5" t="s">
        <v>2176</v>
      </c>
      <c r="D302" s="0" t="s">
        <v>2177</v>
      </c>
      <c r="E302" s="0" t="s">
        <v>2178</v>
      </c>
      <c r="F302" s="0" t="s">
        <v>2179</v>
      </c>
      <c r="G302" s="0" t="s">
        <v>2180</v>
      </c>
      <c r="H302" s="0" t="s">
        <v>20</v>
      </c>
      <c r="I302" s="0" t="s">
        <v>20</v>
      </c>
      <c r="J302" s="0" t="s">
        <v>20</v>
      </c>
      <c r="K302" s="0" t="n">
        <v>103782</v>
      </c>
      <c r="L302" s="0" t="s">
        <v>2181</v>
      </c>
      <c r="M302" s="0" t="s">
        <v>20</v>
      </c>
      <c r="N302" s="0" t="s">
        <v>2182</v>
      </c>
      <c r="O302" s="0" t="s">
        <v>20</v>
      </c>
    </row>
    <row r="303" customFormat="false" ht="12.75" hidden="false" customHeight="false" outlineLevel="0" collapsed="false">
      <c r="A303" s="0" t="s">
        <v>2183</v>
      </c>
      <c r="B303" s="4" t="n">
        <v>26206</v>
      </c>
      <c r="C303" s="5" t="s">
        <v>2184</v>
      </c>
      <c r="D303" s="0" t="s">
        <v>2185</v>
      </c>
      <c r="E303" s="0" t="s">
        <v>2186</v>
      </c>
      <c r="F303" s="0" t="s">
        <v>20</v>
      </c>
      <c r="G303" s="0" t="s">
        <v>20</v>
      </c>
      <c r="H303" s="0" t="s">
        <v>20</v>
      </c>
      <c r="I303" s="0" t="s">
        <v>20</v>
      </c>
      <c r="J303" s="0" t="s">
        <v>20</v>
      </c>
      <c r="K303" s="0" t="s">
        <v>20</v>
      </c>
      <c r="L303" s="0" t="s">
        <v>20</v>
      </c>
      <c r="M303" s="0" t="s">
        <v>20</v>
      </c>
      <c r="N303" s="0" t="s">
        <v>20</v>
      </c>
      <c r="O303" s="0" t="s">
        <v>20</v>
      </c>
    </row>
    <row r="304" customFormat="false" ht="12.75" hidden="false" customHeight="false" outlineLevel="0" collapsed="false">
      <c r="A304" s="0" t="s">
        <v>2187</v>
      </c>
      <c r="B304" s="4" t="n">
        <v>128153</v>
      </c>
      <c r="C304" s="5" t="s">
        <v>2188</v>
      </c>
      <c r="D304" s="0" t="s">
        <v>2189</v>
      </c>
      <c r="E304" s="0" t="s">
        <v>20</v>
      </c>
      <c r="F304" s="0" t="s">
        <v>2190</v>
      </c>
      <c r="G304" s="0" t="s">
        <v>2191</v>
      </c>
      <c r="H304" s="0" t="s">
        <v>20</v>
      </c>
      <c r="I304" s="0" t="s">
        <v>20</v>
      </c>
      <c r="J304" s="0" t="s">
        <v>20</v>
      </c>
      <c r="K304" s="0" t="n">
        <v>192915</v>
      </c>
      <c r="L304" s="0" t="s">
        <v>2192</v>
      </c>
      <c r="M304" s="0" t="s">
        <v>20</v>
      </c>
      <c r="N304" s="0" t="s">
        <v>20</v>
      </c>
      <c r="O304" s="0" t="s">
        <v>20</v>
      </c>
    </row>
    <row r="305" customFormat="false" ht="12.75" hidden="false" customHeight="false" outlineLevel="0" collapsed="false">
      <c r="A305" s="0" t="s">
        <v>2193</v>
      </c>
      <c r="B305" s="4" t="n">
        <v>132671</v>
      </c>
      <c r="C305" s="5" t="s">
        <v>2194</v>
      </c>
      <c r="D305" s="0" t="s">
        <v>2195</v>
      </c>
      <c r="E305" s="0" t="s">
        <v>2196</v>
      </c>
      <c r="F305" s="0" t="s">
        <v>2197</v>
      </c>
      <c r="G305" s="0" t="s">
        <v>2198</v>
      </c>
      <c r="H305" s="0" t="s">
        <v>20</v>
      </c>
      <c r="I305" s="0" t="s">
        <v>20</v>
      </c>
      <c r="J305" s="0" t="s">
        <v>20</v>
      </c>
      <c r="K305" s="0" t="s">
        <v>20</v>
      </c>
      <c r="L305" s="0" t="s">
        <v>20</v>
      </c>
      <c r="M305" s="0" t="s">
        <v>20</v>
      </c>
      <c r="N305" s="0" t="s">
        <v>20</v>
      </c>
      <c r="O305" s="0" t="s">
        <v>20</v>
      </c>
    </row>
    <row r="306" customFormat="false" ht="12.75" hidden="false" customHeight="false" outlineLevel="0" collapsed="false">
      <c r="A306" s="0" t="s">
        <v>2199</v>
      </c>
      <c r="B306" s="4" t="n">
        <v>132851</v>
      </c>
      <c r="C306" s="5" t="s">
        <v>2200</v>
      </c>
      <c r="D306" s="0" t="s">
        <v>2201</v>
      </c>
      <c r="E306" s="0" t="s">
        <v>20</v>
      </c>
      <c r="F306" s="0" t="s">
        <v>20</v>
      </c>
      <c r="G306" s="0" t="s">
        <v>2202</v>
      </c>
      <c r="H306" s="0" t="s">
        <v>20</v>
      </c>
      <c r="I306" s="0" t="s">
        <v>20</v>
      </c>
      <c r="J306" s="0" t="s">
        <v>20</v>
      </c>
      <c r="K306" s="0" t="s">
        <v>20</v>
      </c>
      <c r="L306" s="0" t="s">
        <v>20</v>
      </c>
      <c r="M306" s="0" t="s">
        <v>20</v>
      </c>
      <c r="N306" s="0" t="s">
        <v>20</v>
      </c>
      <c r="O306" s="0" t="s">
        <v>20</v>
      </c>
    </row>
    <row r="307" customFormat="false" ht="12.75" hidden="false" customHeight="false" outlineLevel="0" collapsed="false">
      <c r="A307" s="0" t="s">
        <v>2203</v>
      </c>
      <c r="B307" s="4" t="n">
        <v>54558</v>
      </c>
      <c r="C307" s="5" t="s">
        <v>2204</v>
      </c>
      <c r="D307" s="0" t="s">
        <v>2205</v>
      </c>
      <c r="E307" s="0" t="s">
        <v>2206</v>
      </c>
      <c r="F307" s="0" t="s">
        <v>2207</v>
      </c>
      <c r="G307" s="0" t="s">
        <v>2208</v>
      </c>
      <c r="H307" s="0" t="s">
        <v>20</v>
      </c>
      <c r="I307" s="0" t="s">
        <v>20</v>
      </c>
      <c r="J307" s="0" t="s">
        <v>20</v>
      </c>
      <c r="K307" s="0" t="s">
        <v>20</v>
      </c>
      <c r="L307" s="0" t="s">
        <v>20</v>
      </c>
      <c r="M307" s="0" t="s">
        <v>20</v>
      </c>
      <c r="N307" s="0" t="s">
        <v>20</v>
      </c>
      <c r="O307" s="0" t="s">
        <v>20</v>
      </c>
    </row>
    <row r="308" customFormat="false" ht="12.75" hidden="false" customHeight="false" outlineLevel="0" collapsed="false">
      <c r="A308" s="0" t="s">
        <v>2209</v>
      </c>
      <c r="B308" s="4" t="n">
        <v>221409</v>
      </c>
      <c r="C308" s="5" t="s">
        <v>2210</v>
      </c>
      <c r="D308" s="0" t="s">
        <v>255</v>
      </c>
      <c r="E308" s="0" t="s">
        <v>255</v>
      </c>
      <c r="F308" s="0" t="s">
        <v>255</v>
      </c>
      <c r="G308" s="0" t="s">
        <v>255</v>
      </c>
      <c r="H308" s="0" t="s">
        <v>255</v>
      </c>
      <c r="I308" s="0" t="s">
        <v>255</v>
      </c>
      <c r="J308" s="0" t="s">
        <v>255</v>
      </c>
      <c r="K308" s="0" t="s">
        <v>255</v>
      </c>
      <c r="L308" s="0" t="s">
        <v>255</v>
      </c>
      <c r="M308" s="0" t="s">
        <v>255</v>
      </c>
      <c r="N308" s="0" t="s">
        <v>255</v>
      </c>
      <c r="O308" s="0" t="s">
        <v>255</v>
      </c>
    </row>
    <row r="309" customFormat="false" ht="12.75" hidden="false" customHeight="false" outlineLevel="0" collapsed="false">
      <c r="A309" s="0" t="s">
        <v>2211</v>
      </c>
      <c r="B309" s="4" t="n">
        <v>25876</v>
      </c>
      <c r="C309" s="5" t="s">
        <v>2212</v>
      </c>
      <c r="D309" s="0" t="s">
        <v>2213</v>
      </c>
      <c r="E309" s="0" t="s">
        <v>2214</v>
      </c>
      <c r="F309" s="0" t="s">
        <v>2215</v>
      </c>
      <c r="G309" s="0" t="s">
        <v>2216</v>
      </c>
      <c r="H309" s="0" t="s">
        <v>20</v>
      </c>
      <c r="I309" s="0" t="s">
        <v>20</v>
      </c>
      <c r="J309" s="0" t="s">
        <v>20</v>
      </c>
      <c r="K309" s="0" t="n">
        <v>307754</v>
      </c>
      <c r="L309" s="0" t="s">
        <v>2217</v>
      </c>
      <c r="M309" s="0" t="s">
        <v>2218</v>
      </c>
      <c r="N309" s="0" t="s">
        <v>20</v>
      </c>
      <c r="O309" s="0" t="s">
        <v>20</v>
      </c>
    </row>
    <row r="310" customFormat="false" ht="12.75" hidden="false" customHeight="false" outlineLevel="0" collapsed="false">
      <c r="A310" s="0" t="s">
        <v>2219</v>
      </c>
      <c r="B310" s="4" t="n">
        <v>79925</v>
      </c>
      <c r="C310" s="5" t="s">
        <v>2220</v>
      </c>
      <c r="D310" s="0" t="s">
        <v>2221</v>
      </c>
      <c r="E310" s="0" t="s">
        <v>2222</v>
      </c>
      <c r="F310" s="0" t="s">
        <v>2223</v>
      </c>
      <c r="G310" s="0" t="s">
        <v>20</v>
      </c>
      <c r="H310" s="0" t="s">
        <v>20</v>
      </c>
      <c r="I310" s="0" t="s">
        <v>20</v>
      </c>
      <c r="J310" s="0" t="s">
        <v>20</v>
      </c>
      <c r="K310" s="0" t="n">
        <v>24512</v>
      </c>
      <c r="L310" s="0" t="s">
        <v>2224</v>
      </c>
      <c r="M310" s="0" t="s">
        <v>2225</v>
      </c>
      <c r="N310" s="0" t="s">
        <v>20</v>
      </c>
      <c r="O310" s="0" t="s">
        <v>20</v>
      </c>
    </row>
    <row r="311" customFormat="false" ht="12.75" hidden="false" customHeight="false" outlineLevel="0" collapsed="false">
      <c r="A311" s="0" t="s">
        <v>2226</v>
      </c>
      <c r="B311" s="4" t="n">
        <v>6716</v>
      </c>
      <c r="C311" s="5" t="s">
        <v>2227</v>
      </c>
      <c r="D311" s="0" t="s">
        <v>2228</v>
      </c>
      <c r="E311" s="0" t="s">
        <v>2229</v>
      </c>
      <c r="F311" s="0" t="s">
        <v>2230</v>
      </c>
      <c r="G311" s="0" t="s">
        <v>2231</v>
      </c>
      <c r="H311" s="0" t="s">
        <v>2232</v>
      </c>
      <c r="I311" s="0" t="s">
        <v>20</v>
      </c>
      <c r="J311" s="0" t="s">
        <v>20</v>
      </c>
      <c r="K311" s="0" t="n">
        <v>314450</v>
      </c>
      <c r="L311" s="0" t="s">
        <v>2233</v>
      </c>
      <c r="M311" s="0" t="s">
        <v>2234</v>
      </c>
      <c r="N311" s="0" t="s">
        <v>2235</v>
      </c>
      <c r="O311" s="0" t="s">
        <v>2236</v>
      </c>
    </row>
    <row r="312" customFormat="false" ht="12.75" hidden="false" customHeight="false" outlineLevel="0" collapsed="false">
      <c r="A312" s="0" t="s">
        <v>2237</v>
      </c>
      <c r="B312" s="4" t="n">
        <v>9901</v>
      </c>
      <c r="C312" s="5" t="s">
        <v>2238</v>
      </c>
      <c r="D312" s="0" t="s">
        <v>2239</v>
      </c>
      <c r="E312" s="0" t="s">
        <v>2240</v>
      </c>
      <c r="F312" s="0" t="s">
        <v>2241</v>
      </c>
      <c r="G312" s="0" t="s">
        <v>2242</v>
      </c>
      <c r="H312" s="0" t="s">
        <v>2243</v>
      </c>
      <c r="I312" s="0" t="s">
        <v>20</v>
      </c>
      <c r="J312" s="0" t="s">
        <v>20</v>
      </c>
      <c r="K312" s="0" t="s">
        <v>20</v>
      </c>
      <c r="L312" s="0" t="s">
        <v>20</v>
      </c>
      <c r="M312" s="0" t="s">
        <v>20</v>
      </c>
      <c r="N312" s="0" t="s">
        <v>20</v>
      </c>
      <c r="O312" s="0" t="s">
        <v>2244</v>
      </c>
    </row>
    <row r="313" customFormat="false" ht="12.75" hidden="false" customHeight="false" outlineLevel="0" collapsed="false">
      <c r="A313" s="0" t="s">
        <v>2245</v>
      </c>
      <c r="B313" s="4" t="n">
        <v>65975</v>
      </c>
      <c r="C313" s="5" t="s">
        <v>2246</v>
      </c>
      <c r="D313" s="0" t="s">
        <v>2247</v>
      </c>
      <c r="E313" s="0" t="s">
        <v>2248</v>
      </c>
      <c r="F313" s="0" t="s">
        <v>2249</v>
      </c>
      <c r="G313" s="0" t="s">
        <v>2250</v>
      </c>
      <c r="H313" s="0" t="s">
        <v>2251</v>
      </c>
      <c r="I313" s="0" t="s">
        <v>2252</v>
      </c>
      <c r="J313" s="0" t="s">
        <v>2253</v>
      </c>
      <c r="K313" s="0" t="s">
        <v>2254</v>
      </c>
      <c r="L313" s="0" t="s">
        <v>2255</v>
      </c>
      <c r="M313" s="0" t="s">
        <v>2256</v>
      </c>
      <c r="N313" s="0" t="s">
        <v>2257</v>
      </c>
      <c r="O313" s="0" t="s">
        <v>2258</v>
      </c>
    </row>
    <row r="314" customFormat="false" ht="12.75" hidden="false" customHeight="false" outlineLevel="0" collapsed="false">
      <c r="A314" s="0" t="s">
        <v>2259</v>
      </c>
      <c r="B314" s="4" t="n">
        <v>161003</v>
      </c>
      <c r="C314" s="5" t="s">
        <v>2260</v>
      </c>
      <c r="D314" s="0" t="s">
        <v>2261</v>
      </c>
      <c r="E314" s="0" t="s">
        <v>2262</v>
      </c>
      <c r="F314" s="0" t="s">
        <v>2263</v>
      </c>
      <c r="G314" s="0" t="s">
        <v>20</v>
      </c>
      <c r="H314" s="0" t="s">
        <v>2264</v>
      </c>
      <c r="I314" s="0" t="s">
        <v>2265</v>
      </c>
      <c r="J314" s="0" t="s">
        <v>20</v>
      </c>
      <c r="K314" s="0" t="s">
        <v>20</v>
      </c>
      <c r="L314" s="4" t="s">
        <v>2266</v>
      </c>
      <c r="M314" s="0" t="s">
        <v>2267</v>
      </c>
      <c r="N314" s="0" t="s">
        <v>20</v>
      </c>
      <c r="O314" s="0" t="s">
        <v>2268</v>
      </c>
    </row>
    <row r="315" customFormat="false" ht="12.75" hidden="false" customHeight="false" outlineLevel="0" collapsed="false">
      <c r="A315" s="0" t="s">
        <v>2269</v>
      </c>
      <c r="B315" s="4" t="n">
        <v>219736</v>
      </c>
      <c r="C315" s="5" t="s">
        <v>2270</v>
      </c>
      <c r="D315" s="0" t="s">
        <v>2271</v>
      </c>
      <c r="E315" s="0" t="s">
        <v>2272</v>
      </c>
      <c r="F315" s="0" t="s">
        <v>2273</v>
      </c>
      <c r="G315" s="0" t="s">
        <v>20</v>
      </c>
      <c r="H315" s="0" t="s">
        <v>20</v>
      </c>
      <c r="I315" s="0" t="s">
        <v>20</v>
      </c>
      <c r="J315" s="0" t="s">
        <v>20</v>
      </c>
      <c r="K315" s="0" t="s">
        <v>20</v>
      </c>
      <c r="L315" s="0" t="s">
        <v>20</v>
      </c>
      <c r="M315" s="0" t="s">
        <v>20</v>
      </c>
      <c r="N315" s="0" t="s">
        <v>20</v>
      </c>
      <c r="O315" s="0" t="s">
        <v>20</v>
      </c>
    </row>
    <row r="316" customFormat="false" ht="12.75" hidden="false" customHeight="false" outlineLevel="0" collapsed="false">
      <c r="A316" s="0" t="s">
        <v>2274</v>
      </c>
      <c r="B316" s="4" t="n">
        <v>94120</v>
      </c>
      <c r="C316" s="5" t="s">
        <v>2275</v>
      </c>
      <c r="D316" s="0" t="s">
        <v>2276</v>
      </c>
      <c r="E316" s="0" t="s">
        <v>2277</v>
      </c>
      <c r="F316" s="0" t="s">
        <v>2278</v>
      </c>
      <c r="G316" s="0" t="s">
        <v>2279</v>
      </c>
      <c r="H316" s="0" t="s">
        <v>20</v>
      </c>
      <c r="I316" s="0" t="s">
        <v>20</v>
      </c>
      <c r="J316" s="0" t="s">
        <v>20</v>
      </c>
      <c r="K316" s="0" t="s">
        <v>20</v>
      </c>
      <c r="L316" s="0" t="s">
        <v>20</v>
      </c>
      <c r="M316" s="0" t="s">
        <v>20</v>
      </c>
      <c r="N316" s="0" t="s">
        <v>20</v>
      </c>
      <c r="O316" s="0" t="s">
        <v>20</v>
      </c>
    </row>
    <row r="317" customFormat="false" ht="12.75" hidden="false" customHeight="false" outlineLevel="0" collapsed="false">
      <c r="A317" s="0" t="s">
        <v>2280</v>
      </c>
      <c r="B317" s="4" t="n">
        <v>200132</v>
      </c>
      <c r="C317" s="5" t="s">
        <v>2281</v>
      </c>
      <c r="D317" s="0" t="s">
        <v>2282</v>
      </c>
      <c r="E317" s="0" t="s">
        <v>2283</v>
      </c>
      <c r="F317" s="0" t="s">
        <v>2284</v>
      </c>
      <c r="G317" s="0" t="s">
        <v>20</v>
      </c>
      <c r="H317" s="0" t="s">
        <v>20</v>
      </c>
      <c r="I317" s="0" t="s">
        <v>20</v>
      </c>
      <c r="J317" s="0" t="s">
        <v>20</v>
      </c>
      <c r="K317" s="0" t="s">
        <v>2285</v>
      </c>
      <c r="L317" s="0" t="s">
        <v>20</v>
      </c>
      <c r="M317" s="0" t="s">
        <v>20</v>
      </c>
      <c r="N317" s="0" t="s">
        <v>20</v>
      </c>
      <c r="O317" s="0" t="s">
        <v>20</v>
      </c>
    </row>
    <row r="318" customFormat="false" ht="12.75" hidden="false" customHeight="false" outlineLevel="0" collapsed="false">
      <c r="A318" s="0" t="s">
        <v>2286</v>
      </c>
      <c r="B318" s="4" t="n">
        <v>255758</v>
      </c>
      <c r="C318" s="5" t="s">
        <v>2287</v>
      </c>
      <c r="D318" s="0" t="s">
        <v>2288</v>
      </c>
      <c r="E318" s="0" t="s">
        <v>2289</v>
      </c>
      <c r="F318" s="0" t="s">
        <v>2290</v>
      </c>
      <c r="G318" s="0" t="s">
        <v>2291</v>
      </c>
      <c r="H318" s="0" t="s">
        <v>2292</v>
      </c>
      <c r="I318" s="0" t="s">
        <v>2293</v>
      </c>
      <c r="J318" s="0" t="s">
        <v>20</v>
      </c>
      <c r="K318" s="0" t="n">
        <v>130357</v>
      </c>
      <c r="L318" s="0" t="s">
        <v>2294</v>
      </c>
      <c r="M318" s="0" t="s">
        <v>2295</v>
      </c>
      <c r="N318" s="0" t="s">
        <v>2296</v>
      </c>
      <c r="O318" s="0" t="s">
        <v>2297</v>
      </c>
    </row>
    <row r="319" customFormat="false" ht="12.75" hidden="false" customHeight="false" outlineLevel="0" collapsed="false">
      <c r="A319" s="0" t="s">
        <v>2298</v>
      </c>
      <c r="B319" s="4" t="n">
        <v>79600</v>
      </c>
      <c r="C319" s="5" t="s">
        <v>2299</v>
      </c>
      <c r="D319" s="0" t="s">
        <v>2300</v>
      </c>
      <c r="E319" s="0" t="s">
        <v>2301</v>
      </c>
      <c r="F319" s="0" t="s">
        <v>2302</v>
      </c>
      <c r="G319" s="0" t="s">
        <v>20</v>
      </c>
      <c r="H319" s="0" t="s">
        <v>20</v>
      </c>
      <c r="I319" s="0" t="s">
        <v>2303</v>
      </c>
      <c r="J319" s="0" t="s">
        <v>20</v>
      </c>
      <c r="K319" s="0" t="n">
        <v>377718</v>
      </c>
      <c r="L319" s="0" t="s">
        <v>2304</v>
      </c>
      <c r="M319" s="0" t="s">
        <v>20</v>
      </c>
      <c r="N319" s="0" t="s">
        <v>20</v>
      </c>
      <c r="O319" s="0" t="s">
        <v>20</v>
      </c>
    </row>
    <row r="320" customFormat="false" ht="12.75" hidden="false" customHeight="false" outlineLevel="0" collapsed="false">
      <c r="A320" s="0" t="s">
        <v>2305</v>
      </c>
      <c r="B320" s="4" t="n">
        <v>83659</v>
      </c>
      <c r="C320" s="5" t="s">
        <v>2306</v>
      </c>
      <c r="D320" s="0" t="s">
        <v>2307</v>
      </c>
      <c r="E320" s="0" t="s">
        <v>2308</v>
      </c>
      <c r="F320" s="0" t="s">
        <v>2309</v>
      </c>
      <c r="G320" s="0" t="s">
        <v>2310</v>
      </c>
      <c r="H320" s="0" t="s">
        <v>2311</v>
      </c>
      <c r="I320" s="0" t="s">
        <v>2312</v>
      </c>
      <c r="J320" s="0" t="s">
        <v>20</v>
      </c>
      <c r="K320" s="0" t="n">
        <v>24358</v>
      </c>
      <c r="L320" s="0" t="s">
        <v>20</v>
      </c>
      <c r="M320" s="0" t="s">
        <v>20</v>
      </c>
      <c r="N320" s="0" t="s">
        <v>20</v>
      </c>
      <c r="O320" s="0" t="s">
        <v>20</v>
      </c>
    </row>
    <row r="321" customFormat="false" ht="12.75" hidden="false" customHeight="false" outlineLevel="0" collapsed="false">
      <c r="A321" s="0" t="s">
        <v>2313</v>
      </c>
      <c r="B321" s="4" t="n">
        <v>27285</v>
      </c>
      <c r="C321" s="5" t="s">
        <v>2314</v>
      </c>
      <c r="D321" s="0" t="s">
        <v>2315</v>
      </c>
      <c r="E321" s="0" t="s">
        <v>2316</v>
      </c>
      <c r="F321" s="0" t="s">
        <v>2317</v>
      </c>
      <c r="G321" s="0" t="s">
        <v>2318</v>
      </c>
      <c r="H321" s="0" t="s">
        <v>2311</v>
      </c>
      <c r="I321" s="0" t="s">
        <v>2319</v>
      </c>
      <c r="J321" s="0" t="s">
        <v>20</v>
      </c>
      <c r="K321" s="0" t="n">
        <v>24358</v>
      </c>
      <c r="L321" s="0" t="s">
        <v>20</v>
      </c>
      <c r="M321" s="0" t="s">
        <v>20</v>
      </c>
      <c r="N321" s="0" t="s">
        <v>20</v>
      </c>
      <c r="O321" s="0" t="s">
        <v>20</v>
      </c>
    </row>
    <row r="322" customFormat="false" ht="12.75" hidden="false" customHeight="false" outlineLevel="0" collapsed="false">
      <c r="A322" s="0" t="s">
        <v>2320</v>
      </c>
      <c r="B322" s="4" t="n">
        <v>64518</v>
      </c>
      <c r="C322" s="5" t="s">
        <v>2321</v>
      </c>
      <c r="D322" s="0" t="s">
        <v>2322</v>
      </c>
      <c r="E322" s="0" t="s">
        <v>2323</v>
      </c>
      <c r="F322" s="0" t="s">
        <v>2324</v>
      </c>
      <c r="G322" s="0" t="s">
        <v>2325</v>
      </c>
      <c r="H322" s="0" t="s">
        <v>2311</v>
      </c>
      <c r="I322" s="0" t="s">
        <v>2326</v>
      </c>
      <c r="J322" s="0" t="s">
        <v>20</v>
      </c>
      <c r="K322" s="0" t="n">
        <v>24358</v>
      </c>
      <c r="L322" s="0" t="s">
        <v>20</v>
      </c>
      <c r="M322" s="0" t="s">
        <v>20</v>
      </c>
      <c r="N322" s="0" t="s">
        <v>20</v>
      </c>
      <c r="O322" s="0" t="s">
        <v>20</v>
      </c>
    </row>
    <row r="323" customFormat="false" ht="12.75" hidden="false" customHeight="false" outlineLevel="0" collapsed="false">
      <c r="A323" s="0" t="s">
        <v>2327</v>
      </c>
      <c r="B323" s="4" t="n">
        <v>374618</v>
      </c>
      <c r="C323" s="5" t="s">
        <v>2328</v>
      </c>
      <c r="D323" s="0" t="s">
        <v>2329</v>
      </c>
      <c r="E323" s="0" t="s">
        <v>2330</v>
      </c>
      <c r="F323" s="0" t="s">
        <v>2331</v>
      </c>
      <c r="G323" s="0" t="s">
        <v>2332</v>
      </c>
      <c r="H323" s="0" t="s">
        <v>20</v>
      </c>
      <c r="I323" s="0" t="s">
        <v>2333</v>
      </c>
      <c r="J323" s="0" t="s">
        <v>20</v>
      </c>
      <c r="K323" s="0" t="n">
        <v>150998</v>
      </c>
      <c r="L323" s="0" t="s">
        <v>2334</v>
      </c>
      <c r="M323" s="0" t="s">
        <v>20</v>
      </c>
      <c r="N323" s="0" t="s">
        <v>20</v>
      </c>
      <c r="O323" s="0" t="s">
        <v>20</v>
      </c>
    </row>
    <row r="324" customFormat="false" ht="12.75" hidden="false" customHeight="false" outlineLevel="0" collapsed="false">
      <c r="A324" s="0" t="s">
        <v>2335</v>
      </c>
      <c r="B324" s="4" t="n">
        <v>201798</v>
      </c>
      <c r="C324" s="5" t="s">
        <v>2336</v>
      </c>
      <c r="D324" s="0" t="s">
        <v>2337</v>
      </c>
      <c r="E324" s="0" t="s">
        <v>2338</v>
      </c>
      <c r="F324" s="0" t="s">
        <v>20</v>
      </c>
      <c r="G324" s="0" t="s">
        <v>20</v>
      </c>
      <c r="H324" s="0" t="s">
        <v>20</v>
      </c>
      <c r="I324" s="0" t="s">
        <v>20</v>
      </c>
      <c r="J324" s="0" t="s">
        <v>20</v>
      </c>
      <c r="K324" s="0" t="s">
        <v>20</v>
      </c>
      <c r="L324" s="0" t="s">
        <v>20</v>
      </c>
      <c r="M324" s="0" t="s">
        <v>20</v>
      </c>
      <c r="N324" s="0" t="s">
        <v>20</v>
      </c>
      <c r="O324" s="0" t="s">
        <v>20</v>
      </c>
    </row>
    <row r="325" customFormat="false" ht="12.75" hidden="false" customHeight="false" outlineLevel="0" collapsed="false">
      <c r="A325" s="0" t="s">
        <v>2339</v>
      </c>
      <c r="B325" s="4" t="n">
        <v>257062</v>
      </c>
      <c r="C325" s="5" t="s">
        <v>2340</v>
      </c>
      <c r="D325" s="0" t="s">
        <v>2341</v>
      </c>
      <c r="E325" s="0" t="s">
        <v>20</v>
      </c>
      <c r="F325" s="0" t="s">
        <v>20</v>
      </c>
      <c r="G325" s="0" t="s">
        <v>20</v>
      </c>
      <c r="H325" s="0" t="s">
        <v>20</v>
      </c>
      <c r="I325" s="0" t="s">
        <v>20</v>
      </c>
      <c r="J325" s="0" t="s">
        <v>20</v>
      </c>
      <c r="K325" s="0" t="s">
        <v>20</v>
      </c>
      <c r="L325" s="0" t="s">
        <v>20</v>
      </c>
      <c r="M325" s="0" t="s">
        <v>20</v>
      </c>
      <c r="N325" s="0" t="s">
        <v>20</v>
      </c>
      <c r="O325" s="0" t="s">
        <v>20</v>
      </c>
    </row>
    <row r="326" customFormat="false" ht="12.75" hidden="false" customHeight="false" outlineLevel="0" collapsed="false">
      <c r="A326" s="0" t="s">
        <v>2342</v>
      </c>
      <c r="B326" s="4" t="n">
        <v>200728</v>
      </c>
      <c r="C326" s="5" t="s">
        <v>2343</v>
      </c>
      <c r="D326" s="0" t="s">
        <v>2344</v>
      </c>
      <c r="E326" s="0" t="s">
        <v>2345</v>
      </c>
      <c r="F326" s="0" t="s">
        <v>2346</v>
      </c>
      <c r="G326" s="0" t="s">
        <v>2347</v>
      </c>
      <c r="H326" s="0" t="s">
        <v>20</v>
      </c>
      <c r="I326" s="0" t="s">
        <v>20</v>
      </c>
      <c r="J326" s="0" t="s">
        <v>20</v>
      </c>
      <c r="K326" s="0" t="s">
        <v>20</v>
      </c>
      <c r="L326" s="0" t="s">
        <v>20</v>
      </c>
      <c r="M326" s="0" t="s">
        <v>20</v>
      </c>
      <c r="N326" s="0" t="s">
        <v>20</v>
      </c>
      <c r="O326" s="0" t="s">
        <v>20</v>
      </c>
    </row>
    <row r="327" customFormat="false" ht="12.75" hidden="false" customHeight="false" outlineLevel="0" collapsed="false">
      <c r="A327" s="0" t="s">
        <v>2348</v>
      </c>
      <c r="B327" s="4" t="n">
        <v>147744</v>
      </c>
      <c r="C327" s="5" t="s">
        <v>2349</v>
      </c>
      <c r="D327" s="0" t="s">
        <v>2350</v>
      </c>
      <c r="E327" s="0" t="s">
        <v>2351</v>
      </c>
      <c r="F327" s="0" t="s">
        <v>20</v>
      </c>
      <c r="G327" s="0" t="s">
        <v>20</v>
      </c>
      <c r="H327" s="0" t="s">
        <v>20</v>
      </c>
      <c r="I327" s="0" t="s">
        <v>20</v>
      </c>
      <c r="J327" s="0" t="s">
        <v>20</v>
      </c>
      <c r="K327" s="0" t="s">
        <v>20</v>
      </c>
      <c r="L327" s="0" t="s">
        <v>20</v>
      </c>
      <c r="M327" s="0" t="s">
        <v>20</v>
      </c>
      <c r="N327" s="0" t="s">
        <v>20</v>
      </c>
      <c r="O327" s="0" t="s">
        <v>20</v>
      </c>
    </row>
    <row r="328" customFormat="false" ht="12.75" hidden="false" customHeight="false" outlineLevel="0" collapsed="false">
      <c r="A328" s="0" t="s">
        <v>2352</v>
      </c>
      <c r="B328" s="4" t="n">
        <v>83604</v>
      </c>
      <c r="C328" s="5" t="s">
        <v>2353</v>
      </c>
      <c r="D328" s="0" t="s">
        <v>2354</v>
      </c>
      <c r="E328" s="0" t="s">
        <v>2355</v>
      </c>
      <c r="F328" s="0" t="s">
        <v>2356</v>
      </c>
      <c r="G328" s="0" t="s">
        <v>2357</v>
      </c>
      <c r="H328" s="0" t="s">
        <v>1871</v>
      </c>
      <c r="I328" s="0" t="s">
        <v>1872</v>
      </c>
      <c r="J328" s="0" t="s">
        <v>20</v>
      </c>
      <c r="K328" s="0" t="s">
        <v>20</v>
      </c>
      <c r="L328" s="0" t="s">
        <v>20</v>
      </c>
      <c r="M328" s="0" t="s">
        <v>20</v>
      </c>
      <c r="N328" s="0" t="s">
        <v>20</v>
      </c>
      <c r="O328" s="0" t="s">
        <v>20</v>
      </c>
    </row>
    <row r="329" customFormat="false" ht="12.75" hidden="false" customHeight="false" outlineLevel="0" collapsed="false">
      <c r="A329" s="0" t="s">
        <v>2358</v>
      </c>
      <c r="B329" s="4" t="n">
        <v>91147</v>
      </c>
      <c r="C329" s="5" t="s">
        <v>2359</v>
      </c>
      <c r="D329" s="0" t="s">
        <v>2360</v>
      </c>
      <c r="E329" s="0" t="s">
        <v>2361</v>
      </c>
      <c r="F329" s="0" t="s">
        <v>2362</v>
      </c>
      <c r="G329" s="0" t="s">
        <v>2363</v>
      </c>
      <c r="H329" s="0" t="s">
        <v>2364</v>
      </c>
      <c r="I329" s="0" t="s">
        <v>2365</v>
      </c>
      <c r="J329" s="0" t="s">
        <v>20</v>
      </c>
      <c r="K329" s="0" t="s">
        <v>20</v>
      </c>
      <c r="L329" s="0" t="s">
        <v>2366</v>
      </c>
      <c r="M329" s="0" t="s">
        <v>2367</v>
      </c>
      <c r="N329" s="0" t="s">
        <v>2368</v>
      </c>
      <c r="O329" s="0" t="s">
        <v>20</v>
      </c>
    </row>
    <row r="330" customFormat="false" ht="12.75" hidden="false" customHeight="false" outlineLevel="0" collapsed="false">
      <c r="A330" s="0" t="s">
        <v>2369</v>
      </c>
      <c r="B330" s="4" t="n">
        <v>126282</v>
      </c>
      <c r="C330" s="5" t="s">
        <v>2370</v>
      </c>
      <c r="D330" s="0" t="s">
        <v>2371</v>
      </c>
      <c r="E330" s="0" t="s">
        <v>2372</v>
      </c>
      <c r="F330" s="0" t="s">
        <v>2373</v>
      </c>
      <c r="G330" s="0" t="s">
        <v>2374</v>
      </c>
      <c r="H330" s="0" t="s">
        <v>20</v>
      </c>
      <c r="I330" s="0" t="s">
        <v>2375</v>
      </c>
      <c r="J330" s="0" t="s">
        <v>20</v>
      </c>
      <c r="K330" s="0" t="s">
        <v>20</v>
      </c>
      <c r="L330" s="0" t="s">
        <v>20</v>
      </c>
      <c r="M330" s="0" t="s">
        <v>20</v>
      </c>
      <c r="N330" s="0" t="s">
        <v>20</v>
      </c>
      <c r="O330" s="0" t="s">
        <v>20</v>
      </c>
    </row>
    <row r="331" customFormat="false" ht="12.75" hidden="false" customHeight="false" outlineLevel="0" collapsed="false">
      <c r="A331" s="0" t="s">
        <v>2376</v>
      </c>
      <c r="B331" s="4" t="n">
        <v>51673</v>
      </c>
      <c r="C331" s="5" t="s">
        <v>2377</v>
      </c>
      <c r="D331" s="0" t="s">
        <v>2378</v>
      </c>
      <c r="E331" s="0" t="s">
        <v>2379</v>
      </c>
      <c r="F331" s="0" t="s">
        <v>2380</v>
      </c>
      <c r="G331" s="0" t="s">
        <v>2381</v>
      </c>
      <c r="H331" s="0" t="s">
        <v>2382</v>
      </c>
      <c r="I331" s="0" t="s">
        <v>2383</v>
      </c>
      <c r="J331" s="0" t="s">
        <v>20</v>
      </c>
      <c r="K331" s="0" t="n">
        <v>184276.37746</v>
      </c>
      <c r="L331" s="0" t="s">
        <v>2384</v>
      </c>
      <c r="M331" s="0" t="s">
        <v>2385</v>
      </c>
      <c r="N331" s="0" t="s">
        <v>2386</v>
      </c>
      <c r="O331" s="0" t="s">
        <v>20</v>
      </c>
    </row>
    <row r="332" customFormat="false" ht="12.75" hidden="false" customHeight="false" outlineLevel="0" collapsed="false">
      <c r="A332" s="0" t="s">
        <v>2387</v>
      </c>
      <c r="B332" s="4" t="n">
        <v>26146</v>
      </c>
      <c r="C332" s="5" t="s">
        <v>2388</v>
      </c>
      <c r="D332" s="0" t="s">
        <v>2389</v>
      </c>
      <c r="E332" s="0" t="s">
        <v>2390</v>
      </c>
      <c r="F332" s="0" t="s">
        <v>2391</v>
      </c>
      <c r="G332" s="0" t="s">
        <v>2392</v>
      </c>
      <c r="H332" s="0" t="s">
        <v>2393</v>
      </c>
      <c r="I332" s="0" t="s">
        <v>2394</v>
      </c>
      <c r="J332" s="0" t="s">
        <v>20</v>
      </c>
      <c r="K332" s="0" t="n">
        <v>185392</v>
      </c>
      <c r="L332" s="0" t="s">
        <v>2395</v>
      </c>
      <c r="M332" s="0" t="s">
        <v>2396</v>
      </c>
      <c r="N332" s="0" t="s">
        <v>20</v>
      </c>
      <c r="O332" s="0" t="s">
        <v>20</v>
      </c>
    </row>
    <row r="333" customFormat="false" ht="12.75" hidden="false" customHeight="false" outlineLevel="0" collapsed="false">
      <c r="A333" s="0" t="s">
        <v>2397</v>
      </c>
      <c r="B333" s="4" t="n">
        <v>7225</v>
      </c>
      <c r="C333" s="5" t="s">
        <v>2398</v>
      </c>
      <c r="D333" s="0" t="s">
        <v>2399</v>
      </c>
      <c r="E333" s="0" t="s">
        <v>2400</v>
      </c>
      <c r="F333" s="0" t="s">
        <v>2401</v>
      </c>
      <c r="G333" s="0" t="s">
        <v>2402</v>
      </c>
      <c r="H333" s="0" t="s">
        <v>2403</v>
      </c>
      <c r="I333" s="0" t="s">
        <v>2404</v>
      </c>
      <c r="J333" s="0" t="s">
        <v>20</v>
      </c>
      <c r="K333" s="0" t="n">
        <v>187664</v>
      </c>
      <c r="L333" s="0" t="s">
        <v>20</v>
      </c>
      <c r="M333" s="0" t="s">
        <v>20</v>
      </c>
      <c r="N333" s="0" t="s">
        <v>20</v>
      </c>
      <c r="O333" s="0" t="s">
        <v>20</v>
      </c>
    </row>
    <row r="334" customFormat="false" ht="12.75" hidden="false" customHeight="false" outlineLevel="0" collapsed="false">
      <c r="A334" s="0" t="s">
        <v>2405</v>
      </c>
      <c r="B334" s="4" t="n">
        <v>80705</v>
      </c>
      <c r="C334" s="5" t="s">
        <v>2406</v>
      </c>
      <c r="D334" s="0" t="s">
        <v>2407</v>
      </c>
      <c r="E334" s="0" t="s">
        <v>2408</v>
      </c>
      <c r="F334" s="0" t="s">
        <v>2409</v>
      </c>
      <c r="G334" s="0" t="s">
        <v>20</v>
      </c>
      <c r="H334" s="0" t="s">
        <v>20</v>
      </c>
      <c r="I334" s="0" t="s">
        <v>2410</v>
      </c>
      <c r="J334" s="0" t="s">
        <v>20</v>
      </c>
      <c r="K334" s="0" t="n">
        <v>166062</v>
      </c>
      <c r="L334" s="0" t="s">
        <v>20</v>
      </c>
      <c r="M334" s="0" t="s">
        <v>2411</v>
      </c>
      <c r="N334" s="0" t="s">
        <v>20</v>
      </c>
      <c r="O334" s="0" t="s">
        <v>20</v>
      </c>
    </row>
    <row r="335" customFormat="false" ht="12.75" hidden="false" customHeight="false" outlineLevel="0" collapsed="false">
      <c r="A335" s="0" t="s">
        <v>2412</v>
      </c>
      <c r="B335" s="4" t="n">
        <v>95681</v>
      </c>
      <c r="C335" s="5" t="s">
        <v>2413</v>
      </c>
      <c r="D335" s="0" t="s">
        <v>2414</v>
      </c>
      <c r="E335" s="0" t="s">
        <v>2415</v>
      </c>
      <c r="F335" s="0" t="s">
        <v>2416</v>
      </c>
      <c r="G335" s="0" t="s">
        <v>2417</v>
      </c>
      <c r="H335" s="0" t="s">
        <v>20</v>
      </c>
      <c r="I335" s="0" t="s">
        <v>20</v>
      </c>
      <c r="J335" s="0" t="s">
        <v>20</v>
      </c>
      <c r="K335" s="0" t="s">
        <v>20</v>
      </c>
      <c r="L335" s="0" t="s">
        <v>2418</v>
      </c>
      <c r="M335" s="0" t="s">
        <v>20</v>
      </c>
      <c r="N335" s="0" t="s">
        <v>2419</v>
      </c>
      <c r="O335" s="0" t="s">
        <v>20</v>
      </c>
    </row>
    <row r="336" customFormat="false" ht="12.75" hidden="false" customHeight="false" outlineLevel="0" collapsed="false">
      <c r="A336" s="0" t="s">
        <v>2420</v>
      </c>
      <c r="B336" s="4" t="n">
        <v>55815</v>
      </c>
      <c r="C336" s="5" t="s">
        <v>2421</v>
      </c>
      <c r="D336" s="0" t="s">
        <v>2422</v>
      </c>
      <c r="E336" s="0" t="s">
        <v>2423</v>
      </c>
      <c r="F336" s="0" t="s">
        <v>2424</v>
      </c>
      <c r="G336" s="0" t="s">
        <v>20</v>
      </c>
      <c r="H336" s="0" t="s">
        <v>20</v>
      </c>
      <c r="I336" s="0" t="s">
        <v>20</v>
      </c>
      <c r="J336" s="0" t="s">
        <v>20</v>
      </c>
      <c r="K336" s="0" t="s">
        <v>20</v>
      </c>
      <c r="L336" s="0" t="s">
        <v>20</v>
      </c>
      <c r="M336" s="0" t="s">
        <v>20</v>
      </c>
      <c r="N336" s="0" t="s">
        <v>20</v>
      </c>
      <c r="O336" s="0" t="s">
        <v>20</v>
      </c>
    </row>
    <row r="337" customFormat="false" ht="12.75" hidden="false" customHeight="false" outlineLevel="0" collapsed="false">
      <c r="A337" s="0" t="s">
        <v>2425</v>
      </c>
      <c r="B337" s="4" t="n">
        <v>7105</v>
      </c>
      <c r="C337" s="5" t="s">
        <v>2426</v>
      </c>
      <c r="D337" s="0" t="s">
        <v>2427</v>
      </c>
      <c r="E337" s="0" t="s">
        <v>2428</v>
      </c>
      <c r="F337" s="0" t="s">
        <v>2429</v>
      </c>
      <c r="G337" s="0" t="s">
        <v>2430</v>
      </c>
      <c r="H337" s="0" t="s">
        <v>20</v>
      </c>
      <c r="I337" s="0" t="s">
        <v>2431</v>
      </c>
      <c r="J337" s="0" t="s">
        <v>20</v>
      </c>
      <c r="K337" s="0" t="s">
        <v>20</v>
      </c>
      <c r="L337" s="0" t="s">
        <v>20</v>
      </c>
      <c r="M337" s="0" t="s">
        <v>20</v>
      </c>
      <c r="N337" s="0" t="s">
        <v>20</v>
      </c>
      <c r="O337" s="0" t="s">
        <v>2432</v>
      </c>
    </row>
    <row r="338" customFormat="false" ht="12.75" hidden="false" customHeight="false" outlineLevel="0" collapsed="false">
      <c r="A338" s="0" t="s">
        <v>2433</v>
      </c>
      <c r="B338" s="4" t="n">
        <v>118491</v>
      </c>
      <c r="C338" s="5" t="s">
        <v>2434</v>
      </c>
      <c r="D338" s="0" t="s">
        <v>2435</v>
      </c>
      <c r="E338" s="0" t="s">
        <v>2436</v>
      </c>
      <c r="F338" s="0" t="s">
        <v>2437</v>
      </c>
      <c r="G338" s="0" t="s">
        <v>20</v>
      </c>
      <c r="H338" s="0" t="s">
        <v>20</v>
      </c>
      <c r="I338" s="0" t="s">
        <v>20</v>
      </c>
      <c r="J338" s="0" t="s">
        <v>20</v>
      </c>
      <c r="K338" s="0" t="n">
        <v>12006</v>
      </c>
      <c r="L338" s="0" t="s">
        <v>2438</v>
      </c>
      <c r="M338" s="0" t="s">
        <v>2439</v>
      </c>
      <c r="N338" s="0" t="s">
        <v>2440</v>
      </c>
      <c r="O338" s="0" t="s">
        <v>20</v>
      </c>
    </row>
    <row r="339" customFormat="false" ht="12.75" hidden="false" customHeight="false" outlineLevel="0" collapsed="false">
      <c r="A339" s="0" t="s">
        <v>2441</v>
      </c>
      <c r="B339" s="4" t="n">
        <v>199223</v>
      </c>
      <c r="C339" s="5" t="s">
        <v>2442</v>
      </c>
      <c r="D339" s="0" t="s">
        <v>2443</v>
      </c>
      <c r="E339" s="0" t="s">
        <v>2444</v>
      </c>
      <c r="F339" s="0" t="s">
        <v>2445</v>
      </c>
      <c r="G339" s="0" t="s">
        <v>2446</v>
      </c>
      <c r="H339" s="0" t="s">
        <v>2447</v>
      </c>
      <c r="I339" s="0" t="s">
        <v>20</v>
      </c>
      <c r="J339" s="0" t="s">
        <v>20</v>
      </c>
      <c r="K339" s="0" t="n">
        <v>126867</v>
      </c>
      <c r="L339" s="0" t="s">
        <v>2448</v>
      </c>
      <c r="M339" s="0" t="s">
        <v>2449</v>
      </c>
      <c r="N339" s="0" t="s">
        <v>2450</v>
      </c>
      <c r="O339" s="0" t="s">
        <v>20</v>
      </c>
    </row>
    <row r="340" customFormat="false" ht="12.75" hidden="false" customHeight="false" outlineLevel="0" collapsed="false">
      <c r="A340" s="0" t="s">
        <v>2451</v>
      </c>
      <c r="B340" s="4" t="n">
        <v>83538</v>
      </c>
      <c r="C340" s="5" t="s">
        <v>2452</v>
      </c>
      <c r="D340" s="0" t="s">
        <v>2453</v>
      </c>
      <c r="E340" s="0" t="s">
        <v>2454</v>
      </c>
      <c r="F340" s="0" t="s">
        <v>2455</v>
      </c>
      <c r="G340" s="0" t="s">
        <v>2456</v>
      </c>
      <c r="H340" s="0" t="s">
        <v>20</v>
      </c>
      <c r="I340" s="0" t="s">
        <v>20</v>
      </c>
      <c r="J340" s="0" t="s">
        <v>20</v>
      </c>
      <c r="K340" s="0" t="s">
        <v>20</v>
      </c>
      <c r="L340" s="0" t="s">
        <v>20</v>
      </c>
      <c r="M340" s="0" t="s">
        <v>20</v>
      </c>
      <c r="N340" s="0" t="s">
        <v>20</v>
      </c>
      <c r="O340" s="0" t="s">
        <v>20</v>
      </c>
    </row>
    <row r="341" customFormat="false" ht="12.75" hidden="false" customHeight="false" outlineLevel="0" collapsed="false">
      <c r="A341" s="0" t="s">
        <v>2457</v>
      </c>
      <c r="B341" s="4" t="n">
        <v>79989</v>
      </c>
      <c r="C341" s="5" t="s">
        <v>2458</v>
      </c>
      <c r="D341" s="0" t="s">
        <v>2459</v>
      </c>
      <c r="E341" s="0" t="s">
        <v>2460</v>
      </c>
      <c r="F341" s="0" t="s">
        <v>2461</v>
      </c>
      <c r="G341" s="0" t="s">
        <v>2462</v>
      </c>
      <c r="H341" s="0" t="s">
        <v>2463</v>
      </c>
      <c r="I341" s="0" t="s">
        <v>2464</v>
      </c>
      <c r="J341" s="0" t="s">
        <v>20</v>
      </c>
      <c r="K341" s="0" t="n">
        <v>81760</v>
      </c>
      <c r="L341" s="0" t="s">
        <v>2465</v>
      </c>
      <c r="M341" s="0" t="s">
        <v>2466</v>
      </c>
      <c r="N341" s="0" t="s">
        <v>2467</v>
      </c>
      <c r="O341" s="0" t="s">
        <v>20</v>
      </c>
    </row>
    <row r="342" customFormat="false" ht="12.75" hidden="false" customHeight="false" outlineLevel="0" collapsed="false">
      <c r="A342" s="0" t="s">
        <v>2468</v>
      </c>
      <c r="B342" s="4" t="n">
        <v>83894</v>
      </c>
      <c r="C342" s="5" t="s">
        <v>2469</v>
      </c>
      <c r="D342" s="0" t="s">
        <v>2470</v>
      </c>
      <c r="E342" s="0" t="s">
        <v>2471</v>
      </c>
      <c r="F342" s="0" t="s">
        <v>2472</v>
      </c>
      <c r="G342" s="0" t="s">
        <v>2473</v>
      </c>
      <c r="H342" s="0" t="s">
        <v>20</v>
      </c>
      <c r="I342" s="0" t="s">
        <v>20</v>
      </c>
      <c r="J342" s="0" t="s">
        <v>20</v>
      </c>
      <c r="K342" s="0" t="n">
        <v>297357</v>
      </c>
      <c r="L342" s="0" t="s">
        <v>2474</v>
      </c>
      <c r="M342" s="0" t="s">
        <v>2475</v>
      </c>
      <c r="N342" s="0" t="s">
        <v>2476</v>
      </c>
      <c r="O342" s="0" t="s">
        <v>20</v>
      </c>
    </row>
    <row r="343" customFormat="false" ht="12.75" hidden="false" customHeight="false" outlineLevel="0" collapsed="false">
      <c r="A343" s="0" t="s">
        <v>2477</v>
      </c>
      <c r="B343" s="4" t="n">
        <v>92104</v>
      </c>
      <c r="C343" s="5" t="s">
        <v>2478</v>
      </c>
      <c r="D343" s="0" t="s">
        <v>2479</v>
      </c>
      <c r="E343" s="0" t="s">
        <v>2480</v>
      </c>
      <c r="F343" s="0" t="s">
        <v>2481</v>
      </c>
      <c r="G343" s="0" t="s">
        <v>2482</v>
      </c>
      <c r="H343" s="0" t="s">
        <v>2483</v>
      </c>
      <c r="I343" s="0" t="s">
        <v>2484</v>
      </c>
      <c r="J343" s="0" t="s">
        <v>20</v>
      </c>
      <c r="K343" s="0" t="n">
        <v>128801</v>
      </c>
      <c r="L343" s="0" t="s">
        <v>2485</v>
      </c>
      <c r="M343" s="0" t="s">
        <v>2486</v>
      </c>
      <c r="N343" s="0" t="s">
        <v>2487</v>
      </c>
      <c r="O343" s="0" t="s">
        <v>20</v>
      </c>
    </row>
    <row r="344" customFormat="false" ht="12.75" hidden="false" customHeight="false" outlineLevel="0" collapsed="false">
      <c r="A344" s="0" t="s">
        <v>2488</v>
      </c>
      <c r="B344" s="4" t="n">
        <v>150737</v>
      </c>
      <c r="C344" s="5" t="s">
        <v>2489</v>
      </c>
      <c r="D344" s="0" t="s">
        <v>2479</v>
      </c>
      <c r="E344" s="0" t="s">
        <v>2480</v>
      </c>
      <c r="F344" s="0" t="s">
        <v>2481</v>
      </c>
      <c r="G344" s="0" t="s">
        <v>2482</v>
      </c>
      <c r="H344" s="0" t="s">
        <v>2483</v>
      </c>
      <c r="I344" s="0" t="s">
        <v>2484</v>
      </c>
      <c r="J344" s="0" t="s">
        <v>20</v>
      </c>
      <c r="K344" s="0" t="n">
        <v>128801</v>
      </c>
      <c r="L344" s="0" t="s">
        <v>2485</v>
      </c>
      <c r="M344" s="0" t="s">
        <v>2486</v>
      </c>
      <c r="N344" s="0" t="s">
        <v>2487</v>
      </c>
      <c r="O344" s="0" t="s">
        <v>20</v>
      </c>
    </row>
    <row r="345" customFormat="false" ht="12.75" hidden="false" customHeight="false" outlineLevel="0" collapsed="false">
      <c r="A345" s="0" t="s">
        <v>2490</v>
      </c>
      <c r="B345" s="4" t="n">
        <v>254173</v>
      </c>
      <c r="C345" s="5" t="s">
        <v>2491</v>
      </c>
      <c r="D345" s="0" t="s">
        <v>2492</v>
      </c>
      <c r="E345" s="0" t="s">
        <v>2493</v>
      </c>
      <c r="F345" s="0" t="s">
        <v>20</v>
      </c>
      <c r="G345" s="0" t="s">
        <v>20</v>
      </c>
      <c r="H345" s="0" t="s">
        <v>20</v>
      </c>
      <c r="I345" s="0" t="s">
        <v>20</v>
      </c>
      <c r="J345" s="0" t="s">
        <v>20</v>
      </c>
      <c r="K345" s="0" t="s">
        <v>20</v>
      </c>
      <c r="L345" s="0" t="s">
        <v>2494</v>
      </c>
      <c r="M345" s="0" t="s">
        <v>2495</v>
      </c>
      <c r="N345" s="0" t="s">
        <v>20</v>
      </c>
      <c r="O345" s="0" t="s">
        <v>20</v>
      </c>
    </row>
    <row r="346" customFormat="false" ht="12.75" hidden="false" customHeight="false" outlineLevel="0" collapsed="false">
      <c r="A346" s="0" t="s">
        <v>2496</v>
      </c>
      <c r="B346" s="4" t="n">
        <v>284076</v>
      </c>
      <c r="C346" s="5" t="s">
        <v>2497</v>
      </c>
      <c r="D346" s="0" t="s">
        <v>2498</v>
      </c>
      <c r="E346" s="0" t="s">
        <v>2499</v>
      </c>
      <c r="F346" s="0" t="s">
        <v>2500</v>
      </c>
      <c r="G346" s="0" t="s">
        <v>20</v>
      </c>
      <c r="H346" s="0" t="s">
        <v>2501</v>
      </c>
      <c r="I346" s="0" t="s">
        <v>2502</v>
      </c>
      <c r="J346" s="0" t="s">
        <v>20</v>
      </c>
      <c r="K346" s="0" t="s">
        <v>20</v>
      </c>
      <c r="L346" s="0" t="s">
        <v>2503</v>
      </c>
      <c r="M346" s="0" t="s">
        <v>2504</v>
      </c>
      <c r="N346" s="0" t="s">
        <v>2505</v>
      </c>
      <c r="O346" s="0" t="s">
        <v>20</v>
      </c>
    </row>
    <row r="347" customFormat="false" ht="12.75" hidden="false" customHeight="false" outlineLevel="0" collapsed="false">
      <c r="A347" s="0" t="s">
        <v>2506</v>
      </c>
      <c r="B347" s="4" t="n">
        <v>164395</v>
      </c>
      <c r="C347" s="5" t="s">
        <v>2507</v>
      </c>
      <c r="D347" s="0" t="s">
        <v>2508</v>
      </c>
      <c r="E347" s="0" t="s">
        <v>2509</v>
      </c>
      <c r="F347" s="0" t="s">
        <v>2510</v>
      </c>
      <c r="G347" s="0" t="s">
        <v>2511</v>
      </c>
      <c r="H347" s="0" t="s">
        <v>2512</v>
      </c>
      <c r="I347" s="0" t="s">
        <v>2513</v>
      </c>
      <c r="J347" s="0" t="s">
        <v>20</v>
      </c>
      <c r="K347" s="0" t="n">
        <v>100760</v>
      </c>
      <c r="L347" s="0" t="s">
        <v>2514</v>
      </c>
      <c r="M347" s="0" t="s">
        <v>20</v>
      </c>
      <c r="N347" s="0" t="s">
        <v>2515</v>
      </c>
      <c r="O347" s="0" t="s">
        <v>20</v>
      </c>
    </row>
    <row r="348" customFormat="false" ht="12.75" hidden="false" customHeight="false" outlineLevel="0" collapsed="false">
      <c r="A348" s="0" t="s">
        <v>2516</v>
      </c>
      <c r="B348" s="4" t="n">
        <v>127733</v>
      </c>
      <c r="C348" s="5" t="s">
        <v>2517</v>
      </c>
      <c r="D348" s="0" t="s">
        <v>2518</v>
      </c>
      <c r="E348" s="0" t="s">
        <v>2519</v>
      </c>
      <c r="F348" s="0" t="s">
        <v>2520</v>
      </c>
      <c r="G348" s="0" t="s">
        <v>2521</v>
      </c>
      <c r="H348" s="0" t="s">
        <v>20</v>
      </c>
      <c r="I348" s="0" t="s">
        <v>20</v>
      </c>
      <c r="J348" s="0" t="s">
        <v>20</v>
      </c>
      <c r="K348" s="0" t="s">
        <v>20</v>
      </c>
      <c r="L348" s="0" t="s">
        <v>20</v>
      </c>
      <c r="M348" s="0" t="s">
        <v>20</v>
      </c>
      <c r="N348" s="0" t="s">
        <v>20</v>
      </c>
      <c r="O348" s="0" t="s">
        <v>20</v>
      </c>
    </row>
    <row r="349" customFormat="false" ht="12.75" hidden="false" customHeight="false" outlineLevel="0" collapsed="false">
      <c r="A349" s="0" t="s">
        <v>2522</v>
      </c>
      <c r="B349" s="4" t="n">
        <v>51506</v>
      </c>
      <c r="C349" s="5" t="s">
        <v>2523</v>
      </c>
      <c r="D349" s="0" t="s">
        <v>2524</v>
      </c>
      <c r="E349" s="0" t="s">
        <v>2525</v>
      </c>
      <c r="F349" s="0" t="s">
        <v>2526</v>
      </c>
      <c r="G349" s="0" t="s">
        <v>2527</v>
      </c>
      <c r="H349" s="0" t="s">
        <v>2528</v>
      </c>
      <c r="I349" s="0" t="s">
        <v>2529</v>
      </c>
      <c r="J349" s="0" t="s">
        <v>20</v>
      </c>
      <c r="K349" s="0" t="n">
        <v>377411</v>
      </c>
      <c r="L349" s="0" t="s">
        <v>2530</v>
      </c>
      <c r="M349" s="0" t="s">
        <v>2531</v>
      </c>
      <c r="N349" s="0" t="s">
        <v>2532</v>
      </c>
      <c r="O349" s="0" t="s">
        <v>2533</v>
      </c>
    </row>
    <row r="350" customFormat="false" ht="12.75" hidden="false" customHeight="false" outlineLevel="0" collapsed="false">
      <c r="A350" s="0" t="s">
        <v>2534</v>
      </c>
      <c r="B350" s="4" t="n">
        <v>54986</v>
      </c>
      <c r="C350" s="5" t="s">
        <v>2535</v>
      </c>
      <c r="D350" s="0" t="s">
        <v>2536</v>
      </c>
      <c r="E350" s="0" t="s">
        <v>2537</v>
      </c>
      <c r="F350" s="0" t="s">
        <v>2538</v>
      </c>
      <c r="G350" s="0" t="s">
        <v>2539</v>
      </c>
      <c r="H350" s="0" t="s">
        <v>20</v>
      </c>
      <c r="I350" s="0" t="s">
        <v>20</v>
      </c>
      <c r="J350" s="0" t="s">
        <v>20</v>
      </c>
      <c r="K350" s="0" t="n">
        <v>340367</v>
      </c>
      <c r="L350" s="0" t="s">
        <v>2540</v>
      </c>
      <c r="M350" s="0" t="s">
        <v>2541</v>
      </c>
      <c r="N350" s="0" t="s">
        <v>2542</v>
      </c>
      <c r="O350" s="0" t="s">
        <v>20</v>
      </c>
    </row>
    <row r="351" customFormat="false" ht="12.75" hidden="false" customHeight="false" outlineLevel="0" collapsed="false">
      <c r="A351" s="0" t="s">
        <v>2543</v>
      </c>
      <c r="B351" s="4" t="n">
        <v>84747</v>
      </c>
      <c r="C351" s="5" t="s">
        <v>2544</v>
      </c>
      <c r="D351" s="0" t="s">
        <v>2545</v>
      </c>
      <c r="E351" s="0" t="s">
        <v>2546</v>
      </c>
      <c r="F351" s="0" t="s">
        <v>2547</v>
      </c>
      <c r="G351" s="0" t="s">
        <v>20</v>
      </c>
      <c r="H351" s="0" t="s">
        <v>2548</v>
      </c>
      <c r="I351" s="0" t="s">
        <v>2549</v>
      </c>
      <c r="J351" s="0" t="s">
        <v>20</v>
      </c>
      <c r="K351" s="0" t="n">
        <v>132861</v>
      </c>
      <c r="L351" s="0" t="s">
        <v>2550</v>
      </c>
      <c r="M351" s="0" t="s">
        <v>2551</v>
      </c>
      <c r="N351" s="0" t="s">
        <v>2552</v>
      </c>
      <c r="O351" s="0" t="s">
        <v>20</v>
      </c>
    </row>
    <row r="352" customFormat="false" ht="12.75" hidden="false" customHeight="false" outlineLevel="0" collapsed="false">
      <c r="A352" s="0" t="s">
        <v>2553</v>
      </c>
      <c r="B352" s="4" t="n">
        <v>146177</v>
      </c>
      <c r="C352" s="5" t="s">
        <v>2554</v>
      </c>
      <c r="D352" s="0" t="s">
        <v>2555</v>
      </c>
      <c r="E352" s="0" t="s">
        <v>2556</v>
      </c>
      <c r="F352" s="0" t="s">
        <v>20</v>
      </c>
      <c r="G352" s="0" t="s">
        <v>2557</v>
      </c>
      <c r="H352" s="0" t="s">
        <v>20</v>
      </c>
      <c r="I352" s="0" t="s">
        <v>20</v>
      </c>
      <c r="J352" s="0" t="s">
        <v>20</v>
      </c>
      <c r="K352" s="0" t="s">
        <v>20</v>
      </c>
      <c r="L352" s="0" t="s">
        <v>20</v>
      </c>
      <c r="M352" s="0" t="s">
        <v>2558</v>
      </c>
      <c r="N352" s="0" t="s">
        <v>20</v>
      </c>
      <c r="O352" s="0" t="s">
        <v>20</v>
      </c>
    </row>
    <row r="353" customFormat="false" ht="12.75" hidden="false" customHeight="false" outlineLevel="0" collapsed="false">
      <c r="A353" s="0" t="s">
        <v>2559</v>
      </c>
      <c r="B353" s="4" t="n">
        <v>200403</v>
      </c>
      <c r="C353" s="5" t="s">
        <v>2560</v>
      </c>
      <c r="D353" s="0" t="s">
        <v>2561</v>
      </c>
      <c r="E353" s="0" t="s">
        <v>2562</v>
      </c>
      <c r="F353" s="0" t="s">
        <v>20</v>
      </c>
      <c r="G353" s="0" t="s">
        <v>2563</v>
      </c>
      <c r="H353" s="0" t="s">
        <v>20</v>
      </c>
      <c r="I353" s="0" t="s">
        <v>20</v>
      </c>
      <c r="J353" s="0" t="s">
        <v>20</v>
      </c>
      <c r="K353" s="0" t="s">
        <v>20</v>
      </c>
      <c r="L353" s="0" t="s">
        <v>20</v>
      </c>
      <c r="M353" s="0" t="s">
        <v>20</v>
      </c>
      <c r="N353" s="0" t="s">
        <v>20</v>
      </c>
      <c r="O353" s="0" t="s">
        <v>20</v>
      </c>
    </row>
    <row r="354" customFormat="false" ht="12.75" hidden="false" customHeight="false" outlineLevel="0" collapsed="false">
      <c r="A354" s="0" t="s">
        <v>2564</v>
      </c>
      <c r="B354" s="4" t="n">
        <v>146845</v>
      </c>
      <c r="C354" s="5" t="s">
        <v>2565</v>
      </c>
      <c r="D354" s="0" t="s">
        <v>2566</v>
      </c>
      <c r="E354" s="0" t="s">
        <v>2567</v>
      </c>
      <c r="F354" s="0" t="s">
        <v>2568</v>
      </c>
      <c r="G354" s="0" t="s">
        <v>2569</v>
      </c>
      <c r="H354" s="0" t="s">
        <v>20</v>
      </c>
      <c r="I354" s="0" t="s">
        <v>2570</v>
      </c>
      <c r="J354" s="0" t="s">
        <v>20</v>
      </c>
      <c r="K354" s="0" t="n">
        <v>128114</v>
      </c>
      <c r="L354" s="0" t="s">
        <v>2571</v>
      </c>
      <c r="M354" s="0" t="s">
        <v>2572</v>
      </c>
      <c r="N354" s="0" t="s">
        <v>2573</v>
      </c>
      <c r="O354" s="0" t="s">
        <v>20</v>
      </c>
    </row>
    <row r="355" customFormat="false" ht="12.75" hidden="false" customHeight="false" outlineLevel="0" collapsed="false">
      <c r="A355" s="0" t="s">
        <v>2574</v>
      </c>
      <c r="B355" s="4" t="n">
        <v>57728</v>
      </c>
      <c r="C355" s="5" t="s">
        <v>2575</v>
      </c>
      <c r="D355" s="0" t="s">
        <v>2576</v>
      </c>
      <c r="E355" s="0" t="s">
        <v>2577</v>
      </c>
      <c r="F355" s="0" t="s">
        <v>2578</v>
      </c>
      <c r="G355" s="0" t="s">
        <v>2579</v>
      </c>
      <c r="H355" s="0" t="s">
        <v>2580</v>
      </c>
      <c r="I355" s="0" t="s">
        <v>2581</v>
      </c>
      <c r="J355" s="0" t="s">
        <v>20</v>
      </c>
      <c r="K355" s="0" t="n">
        <v>143468</v>
      </c>
      <c r="L355" s="0" t="s">
        <v>2582</v>
      </c>
      <c r="M355" s="0" t="s">
        <v>2583</v>
      </c>
      <c r="N355" s="0" t="s">
        <v>2584</v>
      </c>
      <c r="O355" s="0" t="s">
        <v>20</v>
      </c>
    </row>
    <row r="356" customFormat="false" ht="12.75" hidden="false" customHeight="false" outlineLevel="0" collapsed="false">
      <c r="A356" s="0" t="s">
        <v>2585</v>
      </c>
      <c r="B356" s="4" t="n">
        <v>114987</v>
      </c>
      <c r="C356" s="5" t="s">
        <v>2586</v>
      </c>
      <c r="D356" s="0" t="s">
        <v>2587</v>
      </c>
      <c r="E356" s="0" t="s">
        <v>2588</v>
      </c>
      <c r="F356" s="0" t="s">
        <v>2589</v>
      </c>
      <c r="G356" s="0" t="s">
        <v>2590</v>
      </c>
      <c r="H356" s="0" t="s">
        <v>2591</v>
      </c>
      <c r="I356" s="0" t="s">
        <v>20</v>
      </c>
      <c r="J356" s="0" t="s">
        <v>20</v>
      </c>
      <c r="K356" s="0" t="s">
        <v>20</v>
      </c>
      <c r="L356" s="0" t="s">
        <v>20</v>
      </c>
      <c r="M356" s="0" t="s">
        <v>20</v>
      </c>
      <c r="N356" s="0" t="s">
        <v>20</v>
      </c>
      <c r="O356" s="0" t="s">
        <v>20</v>
      </c>
    </row>
    <row r="357" customFormat="false" ht="12.75" hidden="false" customHeight="false" outlineLevel="0" collapsed="false">
      <c r="A357" s="0" t="s">
        <v>2592</v>
      </c>
      <c r="B357" s="4" t="n">
        <v>151790</v>
      </c>
      <c r="C357" s="5" t="s">
        <v>2593</v>
      </c>
      <c r="D357" s="0" t="s">
        <v>2594</v>
      </c>
      <c r="E357" s="0" t="s">
        <v>2595</v>
      </c>
      <c r="F357" s="0" t="s">
        <v>2596</v>
      </c>
      <c r="G357" s="0" t="s">
        <v>2597</v>
      </c>
      <c r="H357" s="0" t="s">
        <v>20</v>
      </c>
      <c r="I357" s="0" t="s">
        <v>2598</v>
      </c>
      <c r="J357" s="0" t="s">
        <v>20</v>
      </c>
      <c r="K357" s="0" t="s">
        <v>20</v>
      </c>
      <c r="L357" s="0" t="s">
        <v>20</v>
      </c>
      <c r="M357" s="0" t="s">
        <v>20</v>
      </c>
      <c r="N357" s="0" t="s">
        <v>20</v>
      </c>
      <c r="O357" s="0" t="s">
        <v>20</v>
      </c>
    </row>
    <row r="358" customFormat="false" ht="12.75" hidden="false" customHeight="false" outlineLevel="0" collapsed="false">
      <c r="A358" s="0" t="s">
        <v>2599</v>
      </c>
      <c r="B358" s="4" t="n">
        <v>55779</v>
      </c>
      <c r="C358" s="5" t="s">
        <v>2600</v>
      </c>
      <c r="D358" s="0" t="s">
        <v>2601</v>
      </c>
      <c r="E358" s="0" t="s">
        <v>2602</v>
      </c>
      <c r="F358" s="0" t="s">
        <v>20</v>
      </c>
      <c r="G358" s="0" t="s">
        <v>2603</v>
      </c>
      <c r="H358" s="0" t="s">
        <v>20</v>
      </c>
      <c r="I358" s="0" t="s">
        <v>20</v>
      </c>
      <c r="J358" s="0" t="s">
        <v>20</v>
      </c>
      <c r="K358" s="0" t="n">
        <v>149708</v>
      </c>
      <c r="L358" s="0" t="s">
        <v>20</v>
      </c>
      <c r="M358" s="0" t="s">
        <v>20</v>
      </c>
      <c r="N358" s="0" t="s">
        <v>2604</v>
      </c>
      <c r="O358" s="0" t="s">
        <v>20</v>
      </c>
    </row>
    <row r="359" customFormat="false" ht="12.75" hidden="false" customHeight="false" outlineLevel="0" collapsed="false">
      <c r="A359" s="0" t="s">
        <v>2605</v>
      </c>
      <c r="B359" s="4" t="n">
        <v>84058</v>
      </c>
      <c r="C359" s="5" t="s">
        <v>2606</v>
      </c>
      <c r="D359" s="0" t="s">
        <v>2607</v>
      </c>
      <c r="E359" s="0" t="s">
        <v>2608</v>
      </c>
      <c r="F359" s="0" t="s">
        <v>2609</v>
      </c>
      <c r="G359" s="0" t="s">
        <v>20</v>
      </c>
      <c r="H359" s="0" t="s">
        <v>2610</v>
      </c>
      <c r="I359" s="0" t="s">
        <v>20</v>
      </c>
      <c r="J359" s="0" t="s">
        <v>20</v>
      </c>
      <c r="K359" s="0" t="s">
        <v>20</v>
      </c>
      <c r="L359" s="0" t="s">
        <v>20</v>
      </c>
      <c r="M359" s="0" t="s">
        <v>2611</v>
      </c>
      <c r="N359" s="0" t="s">
        <v>20</v>
      </c>
      <c r="O359" s="0" t="s">
        <v>20</v>
      </c>
    </row>
    <row r="360" customFormat="false" ht="12.75" hidden="false" customHeight="false" outlineLevel="0" collapsed="false">
      <c r="A360" s="0" t="s">
        <v>2612</v>
      </c>
      <c r="B360" s="4" t="n">
        <v>126820</v>
      </c>
      <c r="C360" s="5" t="s">
        <v>2613</v>
      </c>
      <c r="D360" s="0" t="s">
        <v>2614</v>
      </c>
      <c r="E360" s="0" t="s">
        <v>2615</v>
      </c>
      <c r="F360" s="0" t="s">
        <v>20</v>
      </c>
      <c r="G360" s="0" t="s">
        <v>2616</v>
      </c>
      <c r="H360" s="0" t="s">
        <v>20</v>
      </c>
      <c r="I360" s="0" t="s">
        <v>2617</v>
      </c>
      <c r="J360" s="0" t="s">
        <v>20</v>
      </c>
      <c r="K360" s="0" t="n">
        <v>137826</v>
      </c>
      <c r="L360" s="0" t="s">
        <v>2618</v>
      </c>
      <c r="M360" s="0" t="s">
        <v>2619</v>
      </c>
      <c r="N360" s="0" t="s">
        <v>2620</v>
      </c>
      <c r="O360" s="0" t="s">
        <v>20</v>
      </c>
    </row>
    <row r="361" customFormat="false" ht="12.75" hidden="false" customHeight="false" outlineLevel="0" collapsed="false">
      <c r="A361" s="0" t="s">
        <v>2621</v>
      </c>
      <c r="B361" s="4" t="n">
        <v>144406</v>
      </c>
      <c r="C361" s="5" t="s">
        <v>2622</v>
      </c>
      <c r="D361" s="0" t="s">
        <v>2623</v>
      </c>
      <c r="E361" s="0" t="s">
        <v>20</v>
      </c>
      <c r="F361" s="0" t="s">
        <v>2624</v>
      </c>
      <c r="G361" s="0" t="s">
        <v>2625</v>
      </c>
      <c r="H361" s="0" t="s">
        <v>20</v>
      </c>
      <c r="I361" s="0" t="s">
        <v>20</v>
      </c>
      <c r="J361" s="0" t="s">
        <v>20</v>
      </c>
      <c r="K361" s="0" t="n">
        <v>145396</v>
      </c>
      <c r="L361" s="0" t="s">
        <v>2626</v>
      </c>
      <c r="M361" s="0" t="s">
        <v>2627</v>
      </c>
      <c r="N361" s="0" t="s">
        <v>2628</v>
      </c>
      <c r="O361" s="0" t="s">
        <v>20</v>
      </c>
    </row>
    <row r="362" customFormat="false" ht="12.75" hidden="false" customHeight="false" outlineLevel="0" collapsed="false">
      <c r="A362" s="1" t="s">
        <v>2629</v>
      </c>
      <c r="B362" s="4" t="n">
        <v>164781</v>
      </c>
      <c r="C362" s="5" t="s">
        <v>2630</v>
      </c>
      <c r="D362" s="0" t="s">
        <v>2631</v>
      </c>
      <c r="E362" s="0" t="s">
        <v>2632</v>
      </c>
      <c r="F362" s="0" t="s">
        <v>2633</v>
      </c>
      <c r="G362" s="0" t="s">
        <v>2634</v>
      </c>
      <c r="H362" s="0" t="s">
        <v>20</v>
      </c>
      <c r="I362" s="0" t="s">
        <v>2635</v>
      </c>
      <c r="J362" s="0" t="s">
        <v>20</v>
      </c>
      <c r="K362" s="0" t="s">
        <v>20</v>
      </c>
      <c r="L362" s="0" t="s">
        <v>2636</v>
      </c>
      <c r="M362" s="0" t="s">
        <v>2637</v>
      </c>
      <c r="N362" s="0" t="s">
        <v>2638</v>
      </c>
      <c r="O362" s="0" t="s">
        <v>20</v>
      </c>
    </row>
    <row r="363" customFormat="false" ht="12.75" hidden="false" customHeight="false" outlineLevel="0" collapsed="false">
      <c r="A363" s="0" t="s">
        <v>2639</v>
      </c>
      <c r="B363" s="4" t="n">
        <v>79819</v>
      </c>
      <c r="C363" s="5" t="s">
        <v>2640</v>
      </c>
      <c r="D363" s="0" t="s">
        <v>995</v>
      </c>
      <c r="E363" s="0" t="s">
        <v>2641</v>
      </c>
      <c r="F363" s="0" t="s">
        <v>2642</v>
      </c>
      <c r="G363" s="0" t="s">
        <v>2643</v>
      </c>
      <c r="H363" s="0" t="s">
        <v>20</v>
      </c>
      <c r="I363" s="0" t="s">
        <v>2644</v>
      </c>
      <c r="J363" s="0" t="s">
        <v>20</v>
      </c>
      <c r="K363" s="0" t="n">
        <v>158948</v>
      </c>
      <c r="L363" s="0" t="s">
        <v>2645</v>
      </c>
      <c r="M363" s="0" t="s">
        <v>2646</v>
      </c>
      <c r="N363" s="0" t="s">
        <v>2647</v>
      </c>
      <c r="O363" s="0" t="s">
        <v>20</v>
      </c>
    </row>
    <row r="364" customFormat="false" ht="12.75" hidden="false" customHeight="false" outlineLevel="0" collapsed="false">
      <c r="A364" s="0" t="s">
        <v>2648</v>
      </c>
      <c r="B364" s="4" t="n">
        <v>56964</v>
      </c>
      <c r="C364" s="5" t="s">
        <v>2649</v>
      </c>
      <c r="D364" s="0" t="s">
        <v>2650</v>
      </c>
      <c r="E364" s="0" t="s">
        <v>2651</v>
      </c>
      <c r="F364" s="0" t="s">
        <v>20</v>
      </c>
      <c r="G364" s="0" t="s">
        <v>20</v>
      </c>
      <c r="H364" s="0" t="s">
        <v>20</v>
      </c>
      <c r="I364" s="0" t="s">
        <v>20</v>
      </c>
      <c r="J364" s="0" t="s">
        <v>20</v>
      </c>
      <c r="K364" s="0" t="s">
        <v>20</v>
      </c>
      <c r="L364" s="0" t="s">
        <v>20</v>
      </c>
      <c r="M364" s="0" t="s">
        <v>20</v>
      </c>
      <c r="N364" s="0" t="s">
        <v>20</v>
      </c>
      <c r="O364" s="0" t="s">
        <v>20</v>
      </c>
    </row>
    <row r="365" customFormat="false" ht="12.75" hidden="false" customHeight="false" outlineLevel="0" collapsed="false">
      <c r="A365" s="0" t="s">
        <v>2652</v>
      </c>
      <c r="B365" s="4" t="n">
        <v>7485</v>
      </c>
      <c r="C365" s="5" t="s">
        <v>2653</v>
      </c>
      <c r="D365" s="0" t="s">
        <v>2654</v>
      </c>
      <c r="E365" s="0" t="s">
        <v>2655</v>
      </c>
      <c r="F365" s="0" t="s">
        <v>2656</v>
      </c>
      <c r="G365" s="0" t="s">
        <v>20</v>
      </c>
      <c r="H365" s="0" t="s">
        <v>20</v>
      </c>
      <c r="I365" s="0" t="s">
        <v>2657</v>
      </c>
      <c r="J365" s="0" t="s">
        <v>20</v>
      </c>
      <c r="K365" s="0" t="s">
        <v>20</v>
      </c>
      <c r="L365" s="0" t="s">
        <v>20</v>
      </c>
      <c r="M365" s="0" t="s">
        <v>20</v>
      </c>
      <c r="N365" s="0" t="s">
        <v>20</v>
      </c>
      <c r="O365" s="0" t="s">
        <v>20</v>
      </c>
    </row>
    <row r="366" customFormat="false" ht="12.75" hidden="false" customHeight="false" outlineLevel="0" collapsed="false">
      <c r="A366" s="0" t="s">
        <v>2658</v>
      </c>
      <c r="B366" s="4" t="n">
        <v>7504</v>
      </c>
      <c r="C366" s="5" t="s">
        <v>2659</v>
      </c>
      <c r="D366" s="0" t="s">
        <v>2660</v>
      </c>
      <c r="E366" s="0" t="s">
        <v>2661</v>
      </c>
      <c r="F366" s="0" t="s">
        <v>2662</v>
      </c>
      <c r="G366" s="0" t="s">
        <v>20</v>
      </c>
      <c r="H366" s="0" t="s">
        <v>20</v>
      </c>
      <c r="I366" s="0" t="s">
        <v>20</v>
      </c>
      <c r="J366" s="0" t="s">
        <v>20</v>
      </c>
      <c r="K366" s="0" t="s">
        <v>20</v>
      </c>
      <c r="L366" s="0" t="s">
        <v>20</v>
      </c>
      <c r="M366" s="0" t="s">
        <v>20</v>
      </c>
      <c r="N366" s="0" t="s">
        <v>20</v>
      </c>
      <c r="O366" s="0" t="s">
        <v>20</v>
      </c>
    </row>
    <row r="367" customFormat="false" ht="12.75" hidden="false" customHeight="false" outlineLevel="0" collapsed="false">
      <c r="A367" s="0" t="s">
        <v>2663</v>
      </c>
      <c r="B367" s="4" t="n">
        <v>80122</v>
      </c>
      <c r="C367" s="5" t="s">
        <v>2664</v>
      </c>
      <c r="D367" s="0" t="s">
        <v>2665</v>
      </c>
      <c r="E367" s="0" t="s">
        <v>2666</v>
      </c>
      <c r="F367" s="0" t="s">
        <v>2667</v>
      </c>
      <c r="G367" s="0" t="s">
        <v>20</v>
      </c>
      <c r="H367" s="0" t="s">
        <v>2668</v>
      </c>
      <c r="I367" s="0" t="s">
        <v>20</v>
      </c>
      <c r="J367" s="0" t="s">
        <v>2669</v>
      </c>
      <c r="K367" s="0" t="n">
        <v>409562.98709</v>
      </c>
      <c r="L367" s="0" t="s">
        <v>2670</v>
      </c>
      <c r="M367" s="0" t="s">
        <v>20</v>
      </c>
      <c r="N367" s="0" t="s">
        <v>2671</v>
      </c>
      <c r="O367" s="0" t="s">
        <v>2672</v>
      </c>
    </row>
    <row r="368" customFormat="false" ht="12.75" hidden="false" customHeight="false" outlineLevel="0" collapsed="false">
      <c r="A368" s="0" t="s">
        <v>2673</v>
      </c>
      <c r="B368" s="4" t="n">
        <v>79740</v>
      </c>
      <c r="C368" s="5" t="s">
        <v>2674</v>
      </c>
      <c r="D368" s="0" t="s">
        <v>2675</v>
      </c>
      <c r="E368" s="0" t="s">
        <v>20</v>
      </c>
      <c r="F368" s="0" t="s">
        <v>20</v>
      </c>
      <c r="G368" s="0" t="s">
        <v>20</v>
      </c>
      <c r="H368" s="0" t="s">
        <v>20</v>
      </c>
      <c r="I368" s="0" t="s">
        <v>20</v>
      </c>
      <c r="J368" s="0" t="s">
        <v>20</v>
      </c>
      <c r="K368" s="0" t="s">
        <v>20</v>
      </c>
      <c r="L368" s="0" t="s">
        <v>20</v>
      </c>
      <c r="M368" s="0" t="s">
        <v>20</v>
      </c>
      <c r="N368" s="0" t="s">
        <v>20</v>
      </c>
      <c r="O368" s="0" t="s">
        <v>20</v>
      </c>
    </row>
    <row r="369" customFormat="false" ht="12.75" hidden="false" customHeight="false" outlineLevel="0" collapsed="false">
      <c r="A369" s="0" t="s">
        <v>2676</v>
      </c>
      <c r="B369" s="4" t="n">
        <v>51364</v>
      </c>
      <c r="C369" s="5" t="s">
        <v>2677</v>
      </c>
      <c r="D369" s="0" t="s">
        <v>2678</v>
      </c>
      <c r="E369" s="0" t="s">
        <v>2679</v>
      </c>
      <c r="F369" s="0" t="s">
        <v>2680</v>
      </c>
      <c r="G369" s="0" t="s">
        <v>2681</v>
      </c>
      <c r="H369" s="0" t="s">
        <v>20</v>
      </c>
      <c r="I369" s="0" t="s">
        <v>2682</v>
      </c>
      <c r="J369" s="0" t="s">
        <v>20</v>
      </c>
      <c r="K369" s="0" t="s">
        <v>20</v>
      </c>
      <c r="L369" s="0" t="s">
        <v>2683</v>
      </c>
      <c r="M369" s="0" t="s">
        <v>20</v>
      </c>
      <c r="N369" s="0" t="s">
        <v>2684</v>
      </c>
      <c r="O369" s="0" t="s">
        <v>20</v>
      </c>
    </row>
    <row r="370" customFormat="false" ht="12.75" hidden="false" customHeight="false" outlineLevel="0" collapsed="false">
      <c r="A370" s="0" t="s">
        <v>2685</v>
      </c>
      <c r="B370" s="4" t="n">
        <v>84217</v>
      </c>
      <c r="C370" s="5" t="s">
        <v>2686</v>
      </c>
      <c r="D370" s="0" t="s">
        <v>2687</v>
      </c>
      <c r="E370" s="0" t="s">
        <v>2688</v>
      </c>
      <c r="F370" s="0" t="s">
        <v>2689</v>
      </c>
      <c r="G370" s="0" t="s">
        <v>2690</v>
      </c>
      <c r="H370" s="0" t="s">
        <v>20</v>
      </c>
      <c r="I370" s="0" t="s">
        <v>20</v>
      </c>
      <c r="J370" s="0" t="s">
        <v>20</v>
      </c>
      <c r="K370" s="0" t="n">
        <v>189194</v>
      </c>
      <c r="L370" s="0" t="s">
        <v>20</v>
      </c>
      <c r="M370" s="0" t="s">
        <v>20</v>
      </c>
      <c r="N370" s="0" t="s">
        <v>2691</v>
      </c>
      <c r="O370" s="0" t="s">
        <v>20</v>
      </c>
    </row>
    <row r="371" customFormat="false" ht="12.75" hidden="false" customHeight="false" outlineLevel="0" collapsed="false">
      <c r="A371" s="0" t="s">
        <v>2692</v>
      </c>
      <c r="B371" s="4" t="n">
        <v>7568</v>
      </c>
      <c r="C371" s="5" t="s">
        <v>2693</v>
      </c>
      <c r="D371" s="0" t="s">
        <v>2694</v>
      </c>
      <c r="E371" s="0" t="s">
        <v>2695</v>
      </c>
      <c r="F371" s="0" t="s">
        <v>20</v>
      </c>
      <c r="G371" s="0" t="s">
        <v>2696</v>
      </c>
      <c r="H371" s="0" t="s">
        <v>2697</v>
      </c>
      <c r="I371" s="0" t="s">
        <v>2698</v>
      </c>
      <c r="J371" s="0" t="s">
        <v>2699</v>
      </c>
      <c r="K371" s="0" t="s">
        <v>20</v>
      </c>
      <c r="L371" s="0" t="s">
        <v>2700</v>
      </c>
      <c r="M371" s="0" t="s">
        <v>2701</v>
      </c>
      <c r="N371" s="0" t="s">
        <v>2702</v>
      </c>
      <c r="O371" s="0" t="s">
        <v>2703</v>
      </c>
    </row>
    <row r="372" customFormat="false" ht="12.75" hidden="false" customHeight="false" outlineLevel="0" collapsed="false">
      <c r="A372" s="0" t="s">
        <v>2704</v>
      </c>
      <c r="B372" s="4" t="n">
        <v>133923</v>
      </c>
      <c r="C372" s="5" t="s">
        <v>2705</v>
      </c>
      <c r="D372" s="0" t="s">
        <v>2706</v>
      </c>
      <c r="E372" s="0" t="s">
        <v>2707</v>
      </c>
      <c r="F372" s="0" t="s">
        <v>20</v>
      </c>
      <c r="G372" s="0" t="s">
        <v>20</v>
      </c>
      <c r="H372" s="0" t="s">
        <v>20</v>
      </c>
      <c r="I372" s="0" t="s">
        <v>20</v>
      </c>
      <c r="J372" s="0" t="s">
        <v>20</v>
      </c>
      <c r="K372" s="0" t="s">
        <v>20</v>
      </c>
      <c r="L372" s="0" t="s">
        <v>20</v>
      </c>
      <c r="M372" s="0" t="s">
        <v>20</v>
      </c>
      <c r="N372" s="0" t="s">
        <v>20</v>
      </c>
      <c r="O372" s="0" t="s">
        <v>20</v>
      </c>
    </row>
    <row r="374" customFormat="false" ht="27.75" hidden="false" customHeight="true" outlineLevel="0" collapsed="false">
      <c r="A374" s="9" t="s">
        <v>2708</v>
      </c>
      <c r="B374" s="9"/>
      <c r="C374" s="9"/>
      <c r="D374" s="10" t="n">
        <v>360</v>
      </c>
      <c r="E374" s="10" t="n">
        <v>352</v>
      </c>
      <c r="F374" s="10" t="n">
        <v>285</v>
      </c>
      <c r="G374" s="10" t="n">
        <v>227</v>
      </c>
      <c r="H374" s="11" t="n">
        <v>98</v>
      </c>
      <c r="I374" s="11" t="n">
        <v>164</v>
      </c>
      <c r="J374" s="10" t="n">
        <v>33</v>
      </c>
      <c r="K374" s="10" t="n">
        <v>138</v>
      </c>
      <c r="L374" s="10" t="n">
        <v>154</v>
      </c>
      <c r="M374" s="10" t="n">
        <v>140</v>
      </c>
      <c r="N374" s="10" t="n">
        <v>124</v>
      </c>
      <c r="O374" s="10" t="n">
        <v>46</v>
      </c>
    </row>
    <row r="376" customFormat="false" ht="12.75" hidden="false" customHeight="false" outlineLevel="0" collapsed="false">
      <c r="A376" s="0" t="s">
        <v>2709</v>
      </c>
    </row>
    <row r="377" customFormat="false" ht="12.75" hidden="false" customHeight="false" outlineLevel="0" collapsed="false">
      <c r="A377" s="0" t="s">
        <v>2710</v>
      </c>
    </row>
    <row r="379" customFormat="false" ht="12.75" hidden="false" customHeight="false" outlineLevel="0" collapsed="false">
      <c r="A379" s="0" t="s">
        <v>2711</v>
      </c>
    </row>
    <row r="380" customFormat="false" ht="12.75" hidden="false" customHeight="false" outlineLevel="0" collapsed="false">
      <c r="A380" s="0" t="s">
        <v>2712</v>
      </c>
    </row>
    <row r="381" customFormat="false" ht="12.75" hidden="false" customHeight="false" outlineLevel="0" collapsed="false">
      <c r="A381" s="0" t="s">
        <v>2713</v>
      </c>
    </row>
    <row r="382" customFormat="false" ht="12.75" hidden="false" customHeight="false" outlineLevel="0" collapsed="false">
      <c r="A382" s="0" t="s">
        <v>2714</v>
      </c>
    </row>
  </sheetData>
  <mergeCells count="1">
    <mergeCell ref="A374:C37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4" width="24.41"/>
    <col collapsed="false" customWidth="true" hidden="false" outlineLevel="0" max="2" min="2" style="4" width="14.85"/>
    <col collapsed="false" customWidth="true" hidden="false" outlineLevel="0" max="3" min="3" style="4" width="20.28"/>
    <col collapsed="false" customWidth="true" hidden="false" outlineLevel="0" max="4" min="4" style="4" width="18.28"/>
    <col collapsed="false" customWidth="true" hidden="false" outlineLevel="0" max="5" min="5" style="4" width="12.85"/>
    <col collapsed="false" customWidth="true" hidden="false" outlineLevel="0" max="6" min="6" style="4" width="10.85"/>
    <col collapsed="false" customWidth="false" hidden="false" outlineLevel="0" max="257" min="7" style="4" width="9.14"/>
  </cols>
  <sheetData>
    <row r="1" customFormat="false" ht="12.75" hidden="false" customHeight="false" outlineLevel="0" collapsed="false">
      <c r="A1" s="12" t="s">
        <v>2715</v>
      </c>
      <c r="B1" s="12"/>
      <c r="C1" s="12"/>
      <c r="D1" s="12"/>
      <c r="E1" s="12"/>
      <c r="F1" s="12"/>
      <c r="G1" s="12"/>
      <c r="H1" s="12"/>
      <c r="I1" s="12"/>
    </row>
    <row r="2" customFormat="false" ht="12.75" hidden="false" customHeight="false" outlineLevel="0" collapsed="false">
      <c r="A2" s="13"/>
      <c r="B2" s="13"/>
      <c r="C2" s="13"/>
      <c r="D2" s="13"/>
      <c r="E2" s="13"/>
      <c r="F2" s="13"/>
      <c r="G2" s="13"/>
      <c r="H2" s="13"/>
      <c r="I2" s="13"/>
    </row>
    <row r="3" customFormat="false" ht="12.75" hidden="false" customHeight="false" outlineLevel="0" collapsed="false">
      <c r="A3" s="14" t="s">
        <v>2716</v>
      </c>
      <c r="B3" s="14" t="s">
        <v>2717</v>
      </c>
      <c r="C3" s="14" t="s">
        <v>2718</v>
      </c>
      <c r="D3" s="14" t="s">
        <v>2719</v>
      </c>
      <c r="E3" s="15" t="s">
        <v>2720</v>
      </c>
      <c r="F3" s="15" t="s">
        <v>2721</v>
      </c>
      <c r="G3" s="15" t="s">
        <v>2722</v>
      </c>
      <c r="H3" s="15" t="s">
        <v>2723</v>
      </c>
      <c r="I3" s="14" t="s">
        <v>2724</v>
      </c>
    </row>
    <row r="4" customFormat="false" ht="12.75" hidden="false" customHeight="false" outlineLevel="0" collapsed="false">
      <c r="A4" s="16" t="s">
        <v>2725</v>
      </c>
      <c r="B4" s="16" t="s">
        <v>2726</v>
      </c>
      <c r="C4" s="16" t="s">
        <v>2727</v>
      </c>
      <c r="D4" s="16" t="s">
        <v>255</v>
      </c>
      <c r="E4" s="16" t="n">
        <v>605</v>
      </c>
      <c r="F4" s="16" t="n">
        <v>138</v>
      </c>
      <c r="G4" s="16" t="n">
        <v>78</v>
      </c>
      <c r="H4" s="17" t="n">
        <f aca="false">ROUND(G4/F4,2)</f>
        <v>0.57</v>
      </c>
      <c r="I4" s="18" t="n">
        <v>2.6E-035</v>
      </c>
    </row>
    <row r="5" customFormat="false" ht="12.75" hidden="false" customHeight="false" outlineLevel="0" collapsed="false">
      <c r="A5" s="16" t="s">
        <v>2728</v>
      </c>
      <c r="B5" s="16" t="s">
        <v>2726</v>
      </c>
      <c r="C5" s="16" t="s">
        <v>2727</v>
      </c>
      <c r="D5" s="16" t="s">
        <v>255</v>
      </c>
      <c r="E5" s="16" t="n">
        <v>332</v>
      </c>
      <c r="F5" s="16" t="n">
        <v>138</v>
      </c>
      <c r="G5" s="16" t="n">
        <v>63</v>
      </c>
      <c r="H5" s="17" t="n">
        <f aca="false">ROUND(G5/F5,2)</f>
        <v>0.46</v>
      </c>
      <c r="I5" s="18" t="n">
        <v>5.4E-038</v>
      </c>
    </row>
    <row r="6" customFormat="false" ht="12.75" hidden="false" customHeight="false" outlineLevel="0" collapsed="false">
      <c r="A6" s="16" t="s">
        <v>2729</v>
      </c>
      <c r="B6" s="16" t="s">
        <v>2730</v>
      </c>
      <c r="C6" s="16" t="s">
        <v>2727</v>
      </c>
      <c r="D6" s="16" t="s">
        <v>255</v>
      </c>
      <c r="E6" s="16" t="n">
        <v>343</v>
      </c>
      <c r="F6" s="16" t="n">
        <v>164</v>
      </c>
      <c r="G6" s="16" t="n">
        <v>41</v>
      </c>
      <c r="H6" s="17" t="n">
        <f aca="false">ROUND(G6/F6,2)</f>
        <v>0.25</v>
      </c>
      <c r="I6" s="18" t="n">
        <v>1.8E-025</v>
      </c>
    </row>
    <row r="7" customFormat="false" ht="12.75" hidden="false" customHeight="false" outlineLevel="0" collapsed="false">
      <c r="A7" s="16" t="s">
        <v>2731</v>
      </c>
      <c r="B7" s="16" t="s">
        <v>2732</v>
      </c>
      <c r="C7" s="16" t="s">
        <v>2733</v>
      </c>
      <c r="D7" s="16" t="s">
        <v>255</v>
      </c>
      <c r="E7" s="16" t="n">
        <v>2429</v>
      </c>
      <c r="F7" s="16" t="n">
        <v>98</v>
      </c>
      <c r="G7" s="16" t="n">
        <v>42</v>
      </c>
      <c r="H7" s="17" t="n">
        <f aca="false">ROUND(G7/F7,2)</f>
        <v>0.43</v>
      </c>
      <c r="I7" s="18" t="n">
        <v>6.4E-005</v>
      </c>
    </row>
    <row r="8" customFormat="false" ht="12.75" hidden="false" customHeight="false" outlineLevel="0" collapsed="false">
      <c r="A8" s="16" t="s">
        <v>2734</v>
      </c>
      <c r="B8" s="16" t="s">
        <v>2730</v>
      </c>
      <c r="C8" s="16" t="s">
        <v>2733</v>
      </c>
      <c r="D8" s="16" t="s">
        <v>255</v>
      </c>
      <c r="E8" s="16" t="n">
        <v>631</v>
      </c>
      <c r="F8" s="16" t="n">
        <v>164</v>
      </c>
      <c r="G8" s="16" t="n">
        <v>26</v>
      </c>
      <c r="H8" s="17" t="n">
        <f aca="false">ROUND(G8/F8,2)</f>
        <v>0.16</v>
      </c>
      <c r="I8" s="18" t="n">
        <v>5.6E-006</v>
      </c>
    </row>
    <row r="9" customFormat="false" ht="12.75" hidden="false" customHeight="false" outlineLevel="0" collapsed="false">
      <c r="A9" s="16" t="s">
        <v>2735</v>
      </c>
      <c r="B9" s="16" t="s">
        <v>2732</v>
      </c>
      <c r="C9" s="16" t="s">
        <v>2733</v>
      </c>
      <c r="D9" s="16" t="s">
        <v>255</v>
      </c>
      <c r="E9" s="16" t="n">
        <v>860</v>
      </c>
      <c r="F9" s="16" t="n">
        <v>98</v>
      </c>
      <c r="G9" s="16" t="n">
        <v>17</v>
      </c>
      <c r="H9" s="17" t="n">
        <f aca="false">ROUND(G9/F9,2)</f>
        <v>0.17</v>
      </c>
      <c r="I9" s="18" t="n">
        <v>0.0052</v>
      </c>
    </row>
    <row r="10" customFormat="false" ht="12.75" hidden="false" customHeight="false" outlineLevel="0" collapsed="false">
      <c r="A10" s="16" t="s">
        <v>2736</v>
      </c>
      <c r="B10" s="16" t="s">
        <v>2737</v>
      </c>
      <c r="C10" s="16" t="s">
        <v>2738</v>
      </c>
      <c r="D10" s="16" t="s">
        <v>255</v>
      </c>
      <c r="E10" s="16" t="n">
        <v>1305</v>
      </c>
      <c r="F10" s="16" t="n">
        <v>371</v>
      </c>
      <c r="G10" s="16" t="n">
        <v>220</v>
      </c>
      <c r="H10" s="17" t="n">
        <f aca="false">ROUND(G10/F10,2)</f>
        <v>0.59</v>
      </c>
      <c r="I10" s="18" t="n">
        <v>3.8E-179</v>
      </c>
    </row>
    <row r="11" customFormat="false" ht="12.75" hidden="false" customHeight="false" outlineLevel="0" collapsed="false">
      <c r="A11" s="16" t="s">
        <v>2739</v>
      </c>
      <c r="B11" s="16" t="s">
        <v>2740</v>
      </c>
      <c r="C11" s="16" t="s">
        <v>2738</v>
      </c>
      <c r="D11" s="16" t="s">
        <v>255</v>
      </c>
      <c r="E11" s="16" t="n">
        <v>677</v>
      </c>
      <c r="F11" s="16" t="n">
        <v>154</v>
      </c>
      <c r="G11" s="16" t="n">
        <v>97</v>
      </c>
      <c r="H11" s="17" t="n">
        <f aca="false">ROUND(G11/F11,2)</f>
        <v>0.63</v>
      </c>
      <c r="I11" s="18" t="n">
        <v>9.4E-048</v>
      </c>
    </row>
    <row r="12" customFormat="false" ht="12.75" hidden="false" customHeight="false" outlineLevel="0" collapsed="false">
      <c r="A12" s="16" t="s">
        <v>2741</v>
      </c>
      <c r="B12" s="16" t="s">
        <v>2742</v>
      </c>
      <c r="C12" s="16" t="s">
        <v>2738</v>
      </c>
      <c r="D12" s="16" t="s">
        <v>255</v>
      </c>
      <c r="E12" s="16" t="n">
        <v>116</v>
      </c>
      <c r="F12" s="16" t="n">
        <v>360</v>
      </c>
      <c r="G12" s="16" t="n">
        <v>61</v>
      </c>
      <c r="H12" s="17" t="n">
        <f aca="false">ROUND(G12/F12,2)</f>
        <v>0.17</v>
      </c>
      <c r="I12" s="18" t="n">
        <v>4.4E-075</v>
      </c>
    </row>
    <row r="13" customFormat="false" ht="12.75" hidden="false" customHeight="false" outlineLevel="0" collapsed="false">
      <c r="A13" s="16" t="s">
        <v>2743</v>
      </c>
      <c r="B13" s="16" t="s">
        <v>2726</v>
      </c>
      <c r="C13" s="16" t="s">
        <v>2738</v>
      </c>
      <c r="D13" s="16" t="s">
        <v>255</v>
      </c>
      <c r="E13" s="16" t="n">
        <v>476</v>
      </c>
      <c r="F13" s="16" t="n">
        <v>138</v>
      </c>
      <c r="G13" s="16" t="n">
        <v>65</v>
      </c>
      <c r="H13" s="17" t="n">
        <f aca="false">ROUND(G13/F13,2)</f>
        <v>0.47</v>
      </c>
      <c r="I13" s="18" t="n">
        <v>2.9E-030</v>
      </c>
    </row>
    <row r="14" customFormat="false" ht="12.75" hidden="false" customHeight="false" outlineLevel="0" collapsed="false">
      <c r="A14" s="16" t="s">
        <v>2744</v>
      </c>
      <c r="B14" s="16" t="s">
        <v>2726</v>
      </c>
      <c r="C14" s="16" t="s">
        <v>2738</v>
      </c>
      <c r="D14" s="16" t="s">
        <v>255</v>
      </c>
      <c r="E14" s="16" t="n">
        <v>149</v>
      </c>
      <c r="F14" s="16" t="n">
        <v>138</v>
      </c>
      <c r="G14" s="16" t="n">
        <v>40</v>
      </c>
      <c r="H14" s="17" t="n">
        <f aca="false">ROUND(G14/F14,2)</f>
        <v>0.29</v>
      </c>
      <c r="I14" s="18" t="n">
        <v>1.9E-029</v>
      </c>
    </row>
    <row r="15" customFormat="false" ht="12.75" hidden="false" customHeight="false" outlineLevel="0" collapsed="false">
      <c r="A15" s="16" t="s">
        <v>2731</v>
      </c>
      <c r="B15" s="16" t="s">
        <v>2732</v>
      </c>
      <c r="C15" s="16" t="s">
        <v>2738</v>
      </c>
      <c r="D15" s="16" t="s">
        <v>255</v>
      </c>
      <c r="E15" s="16" t="n">
        <v>2440</v>
      </c>
      <c r="F15" s="16" t="n">
        <v>98</v>
      </c>
      <c r="G15" s="16" t="n">
        <v>38</v>
      </c>
      <c r="H15" s="17" t="n">
        <f aca="false">ROUND(G15/F15,2)</f>
        <v>0.39</v>
      </c>
      <c r="I15" s="18" t="n">
        <v>0.0019</v>
      </c>
    </row>
    <row r="16" customFormat="false" ht="12.75" hidden="false" customHeight="false" outlineLevel="0" collapsed="false">
      <c r="A16" s="16" t="s">
        <v>2745</v>
      </c>
      <c r="B16" s="16" t="s">
        <v>2732</v>
      </c>
      <c r="C16" s="16" t="s">
        <v>2738</v>
      </c>
      <c r="D16" s="16" t="s">
        <v>255</v>
      </c>
      <c r="E16" s="16" t="n">
        <v>906</v>
      </c>
      <c r="F16" s="16" t="n">
        <v>98</v>
      </c>
      <c r="G16" s="16" t="n">
        <v>24</v>
      </c>
      <c r="H16" s="17" t="n">
        <f aca="false">ROUND(G16/F16,2)</f>
        <v>0.24</v>
      </c>
      <c r="I16" s="18" t="n">
        <v>7.3E-006</v>
      </c>
    </row>
    <row r="17" customFormat="false" ht="12.75" hidden="false" customHeight="false" outlineLevel="0" collapsed="false">
      <c r="A17" s="16" t="s">
        <v>2746</v>
      </c>
      <c r="B17" s="16" t="s">
        <v>2737</v>
      </c>
      <c r="C17" s="16" t="s">
        <v>2738</v>
      </c>
      <c r="D17" s="16" t="s">
        <v>255</v>
      </c>
      <c r="E17" s="16" t="n">
        <v>78</v>
      </c>
      <c r="F17" s="16" t="n">
        <v>371</v>
      </c>
      <c r="G17" s="16" t="n">
        <v>3</v>
      </c>
      <c r="H17" s="17" t="n">
        <f aca="false">ROUND(G17/F17,2)</f>
        <v>0.01</v>
      </c>
      <c r="I17" s="18" t="n">
        <v>0.13</v>
      </c>
    </row>
    <row r="18" customFormat="false" ht="12.75" hidden="false" customHeight="false" outlineLevel="0" collapsed="false">
      <c r="A18" s="16" t="s">
        <v>2744</v>
      </c>
      <c r="B18" s="16" t="s">
        <v>2726</v>
      </c>
      <c r="C18" s="16" t="s">
        <v>2747</v>
      </c>
      <c r="D18" s="16" t="s">
        <v>2748</v>
      </c>
      <c r="E18" s="16" t="n">
        <v>1003</v>
      </c>
      <c r="F18" s="16" t="n">
        <v>138</v>
      </c>
      <c r="G18" s="16" t="n">
        <v>96</v>
      </c>
      <c r="H18" s="17" t="n">
        <f aca="false">ROUND(G18/F18,2)</f>
        <v>0.7</v>
      </c>
      <c r="I18" s="18" t="n">
        <v>8.1E-035</v>
      </c>
    </row>
    <row r="19" customFormat="false" ht="12.75" hidden="false" customHeight="false" outlineLevel="0" collapsed="false">
      <c r="A19" s="16" t="s">
        <v>2749</v>
      </c>
      <c r="B19" s="16" t="s">
        <v>2750</v>
      </c>
      <c r="C19" s="16" t="s">
        <v>2747</v>
      </c>
      <c r="D19" s="16" t="s">
        <v>2748</v>
      </c>
      <c r="E19" s="16" t="n">
        <v>354</v>
      </c>
      <c r="F19" s="16" t="n">
        <v>124</v>
      </c>
      <c r="G19" s="16" t="n">
        <v>62</v>
      </c>
      <c r="H19" s="17" t="n">
        <f aca="false">ROUND(G19/F19,2)</f>
        <v>0.5</v>
      </c>
      <c r="I19" s="18" t="n">
        <v>7.7E-033</v>
      </c>
    </row>
    <row r="20" customFormat="false" ht="12.75" hidden="false" customHeight="false" outlineLevel="0" collapsed="false">
      <c r="A20" s="16" t="s">
        <v>2751</v>
      </c>
      <c r="B20" s="16" t="s">
        <v>2740</v>
      </c>
      <c r="C20" s="16" t="s">
        <v>2747</v>
      </c>
      <c r="D20" s="16" t="s">
        <v>2752</v>
      </c>
      <c r="E20" s="16" t="n">
        <v>736</v>
      </c>
      <c r="F20" s="16" t="n">
        <v>154</v>
      </c>
      <c r="G20" s="16" t="n">
        <v>90</v>
      </c>
      <c r="H20" s="17" t="n">
        <f aca="false">ROUND(G20/F20,2)</f>
        <v>0.58</v>
      </c>
      <c r="I20" s="18" t="n">
        <v>5.4E-038</v>
      </c>
    </row>
    <row r="21" customFormat="false" ht="12.75" hidden="false" customHeight="false" outlineLevel="0" collapsed="false">
      <c r="A21" s="16" t="s">
        <v>2753</v>
      </c>
      <c r="B21" s="16" t="s">
        <v>2737</v>
      </c>
      <c r="C21" s="16" t="s">
        <v>2747</v>
      </c>
      <c r="D21" s="16" t="s">
        <v>2752</v>
      </c>
      <c r="E21" s="16" t="n">
        <v>248</v>
      </c>
      <c r="F21" s="16" t="n">
        <v>371</v>
      </c>
      <c r="G21" s="16" t="n">
        <v>84</v>
      </c>
      <c r="H21" s="17" t="n">
        <f aca="false">ROUND(G21/F21,2)</f>
        <v>0.23</v>
      </c>
      <c r="I21" s="18" t="n">
        <v>1.7E-088</v>
      </c>
    </row>
    <row r="22" customFormat="false" ht="12.75" hidden="false" customHeight="false" outlineLevel="0" collapsed="false">
      <c r="A22" s="16" t="s">
        <v>2754</v>
      </c>
      <c r="B22" s="16" t="s">
        <v>2755</v>
      </c>
      <c r="C22" s="16" t="s">
        <v>2747</v>
      </c>
      <c r="D22" s="16" t="s">
        <v>2752</v>
      </c>
      <c r="E22" s="16" t="n">
        <v>160</v>
      </c>
      <c r="F22" s="16" t="n">
        <v>140</v>
      </c>
      <c r="G22" s="16" t="n">
        <v>42</v>
      </c>
      <c r="H22" s="17" t="n">
        <f aca="false">ROUND(G22/F22,2)</f>
        <v>0.3</v>
      </c>
      <c r="I22" s="18" t="n">
        <v>2E-030</v>
      </c>
    </row>
    <row r="24" customFormat="false" ht="12.75" hidden="false" customHeight="false" outlineLevel="0" collapsed="false">
      <c r="A24" s="12" t="s">
        <v>2756</v>
      </c>
      <c r="B24" s="12"/>
      <c r="C24" s="12"/>
      <c r="D24" s="12"/>
      <c r="E24" s="12"/>
      <c r="F24" s="12"/>
      <c r="G24" s="12"/>
      <c r="H24" s="12"/>
      <c r="I24" s="12"/>
    </row>
    <row r="25" customFormat="false" ht="12.75" hidden="false" customHeight="false" outlineLevel="0" collapsed="false">
      <c r="A25" s="13"/>
      <c r="B25" s="13"/>
      <c r="C25" s="13"/>
      <c r="D25" s="13"/>
      <c r="E25" s="13"/>
      <c r="F25" s="13"/>
      <c r="G25" s="13"/>
      <c r="H25" s="13"/>
      <c r="I25" s="13"/>
    </row>
    <row r="26" customFormat="false" ht="12.75" hidden="false" customHeight="false" outlineLevel="0" collapsed="false">
      <c r="A26" s="14" t="s">
        <v>2716</v>
      </c>
      <c r="B26" s="14" t="s">
        <v>2717</v>
      </c>
      <c r="C26" s="14" t="s">
        <v>2718</v>
      </c>
      <c r="D26" s="14" t="s">
        <v>2719</v>
      </c>
      <c r="E26" s="15" t="s">
        <v>2720</v>
      </c>
      <c r="F26" s="15" t="s">
        <v>2721</v>
      </c>
      <c r="G26" s="15" t="s">
        <v>2722</v>
      </c>
      <c r="H26" s="15" t="s">
        <v>2723</v>
      </c>
      <c r="I26" s="14" t="s">
        <v>2724</v>
      </c>
    </row>
    <row r="27" customFormat="false" ht="12.75" hidden="false" customHeight="false" outlineLevel="0" collapsed="false">
      <c r="A27" s="16" t="s">
        <v>2757</v>
      </c>
      <c r="B27" s="16" t="s">
        <v>2742</v>
      </c>
      <c r="C27" s="16" t="s">
        <v>2747</v>
      </c>
      <c r="D27" s="16" t="s">
        <v>2758</v>
      </c>
      <c r="E27" s="16" t="n">
        <v>2696</v>
      </c>
      <c r="F27" s="16" t="n">
        <v>360</v>
      </c>
      <c r="G27" s="16" t="n">
        <v>46</v>
      </c>
      <c r="H27" s="17" t="n">
        <f aca="false">ROUND(G27/F27,2)</f>
        <v>0.13</v>
      </c>
      <c r="I27" s="18" t="n">
        <v>0.76</v>
      </c>
    </row>
    <row r="28" customFormat="false" ht="12.75" hidden="false" customHeight="false" outlineLevel="0" collapsed="false">
      <c r="A28" s="16" t="s">
        <v>2759</v>
      </c>
      <c r="B28" s="16" t="s">
        <v>2760</v>
      </c>
      <c r="C28" s="16" t="s">
        <v>2747</v>
      </c>
      <c r="D28" s="16" t="s">
        <v>2761</v>
      </c>
      <c r="E28" s="16" t="n">
        <v>521</v>
      </c>
      <c r="F28" s="16" t="n">
        <v>352</v>
      </c>
      <c r="G28" s="16" t="n">
        <v>13</v>
      </c>
      <c r="H28" s="17" t="n">
        <f aca="false">ROUND(G28/F28,2)</f>
        <v>0.04</v>
      </c>
      <c r="I28" s="18" t="n">
        <v>0.17</v>
      </c>
    </row>
    <row r="29" customFormat="false" ht="12.75" hidden="false" customHeight="false" outlineLevel="0" collapsed="false">
      <c r="A29" s="16" t="s">
        <v>2762</v>
      </c>
      <c r="B29" s="16" t="s">
        <v>2742</v>
      </c>
      <c r="C29" s="16" t="s">
        <v>2747</v>
      </c>
      <c r="D29" s="16" t="s">
        <v>2763</v>
      </c>
      <c r="E29" s="16" t="n">
        <v>78</v>
      </c>
      <c r="F29" s="16" t="n">
        <v>360</v>
      </c>
      <c r="G29" s="16" t="n">
        <v>8</v>
      </c>
      <c r="H29" s="17" t="n">
        <f aca="false">ROUND(G29/F29,2)</f>
        <v>0.02</v>
      </c>
      <c r="I29" s="18" t="n">
        <v>0.00011</v>
      </c>
    </row>
    <row r="30" customFormat="false" ht="12.75" hidden="false" customHeight="false" outlineLevel="0" collapsed="false">
      <c r="H30" s="19"/>
      <c r="I30" s="20"/>
    </row>
    <row r="31" customFormat="false" ht="12.75" hidden="false" customHeight="false" outlineLevel="0" collapsed="false">
      <c r="A31" s="12" t="s">
        <v>2764</v>
      </c>
      <c r="B31" s="12"/>
      <c r="C31" s="12"/>
      <c r="D31" s="12"/>
      <c r="E31" s="12"/>
      <c r="F31" s="12"/>
      <c r="G31" s="12"/>
      <c r="H31" s="12"/>
      <c r="I31" s="12"/>
    </row>
    <row r="32" customFormat="false" ht="12.75" hidden="false" customHeight="false" outlineLevel="0" collapsed="false">
      <c r="H32" s="19"/>
      <c r="I32" s="20"/>
    </row>
    <row r="33" customFormat="false" ht="12.75" hidden="false" customHeight="false" outlineLevel="0" collapsed="false">
      <c r="A33" s="14" t="s">
        <v>2716</v>
      </c>
      <c r="B33" s="14" t="s">
        <v>2717</v>
      </c>
      <c r="C33" s="14" t="s">
        <v>2718</v>
      </c>
      <c r="D33" s="14" t="s">
        <v>2719</v>
      </c>
      <c r="E33" s="15" t="s">
        <v>2720</v>
      </c>
      <c r="F33" s="15" t="s">
        <v>2721</v>
      </c>
      <c r="G33" s="15" t="s">
        <v>2722</v>
      </c>
      <c r="H33" s="15" t="s">
        <v>2723</v>
      </c>
      <c r="I33" s="14" t="s">
        <v>2724</v>
      </c>
    </row>
    <row r="34" customFormat="false" ht="12.75" hidden="false" customHeight="false" outlineLevel="0" collapsed="false">
      <c r="A34" s="16" t="s">
        <v>2765</v>
      </c>
      <c r="B34" s="16" t="s">
        <v>2726</v>
      </c>
      <c r="C34" s="16" t="s">
        <v>2747</v>
      </c>
      <c r="D34" s="16" t="s">
        <v>2766</v>
      </c>
      <c r="E34" s="16" t="n">
        <v>260</v>
      </c>
      <c r="F34" s="16" t="n">
        <v>138</v>
      </c>
      <c r="G34" s="16" t="n">
        <v>21</v>
      </c>
      <c r="H34" s="17" t="n">
        <f aca="false">ROUND(G34/F34,2)</f>
        <v>0.15</v>
      </c>
      <c r="I34" s="18" t="n">
        <v>5.8E-006</v>
      </c>
    </row>
    <row r="35" customFormat="false" ht="12.75" hidden="false" customHeight="false" outlineLevel="0" collapsed="false">
      <c r="A35" s="16" t="s">
        <v>2767</v>
      </c>
      <c r="B35" s="16" t="s">
        <v>2755</v>
      </c>
      <c r="C35" s="16" t="s">
        <v>2747</v>
      </c>
      <c r="D35" s="16" t="s">
        <v>2766</v>
      </c>
      <c r="E35" s="16" t="n">
        <v>524</v>
      </c>
      <c r="F35" s="16" t="n">
        <v>140</v>
      </c>
      <c r="G35" s="16" t="n">
        <v>16</v>
      </c>
      <c r="H35" s="17" t="n">
        <f aca="false">ROUND(G35/F35,2)</f>
        <v>0.11</v>
      </c>
      <c r="I35" s="18" t="n">
        <v>0.43</v>
      </c>
    </row>
    <row r="36" customFormat="false" ht="12.75" hidden="false" customHeight="false" outlineLevel="0" collapsed="false">
      <c r="A36" s="16" t="s">
        <v>2768</v>
      </c>
      <c r="B36" s="16" t="s">
        <v>2737</v>
      </c>
      <c r="C36" s="16" t="s">
        <v>2769</v>
      </c>
      <c r="D36" s="16" t="s">
        <v>2770</v>
      </c>
      <c r="E36" s="16" t="n">
        <v>425</v>
      </c>
      <c r="F36" s="16" t="n">
        <v>371</v>
      </c>
      <c r="G36" s="16" t="n">
        <v>12</v>
      </c>
      <c r="H36" s="17" t="n">
        <f aca="false">ROUND(G36/F36,2)</f>
        <v>0.03</v>
      </c>
      <c r="I36" s="18" t="n">
        <v>0.049</v>
      </c>
    </row>
    <row r="37" customFormat="false" ht="12.75" hidden="false" customHeight="false" outlineLevel="0" collapsed="false">
      <c r="A37" s="16" t="s">
        <v>2771</v>
      </c>
      <c r="B37" s="16" t="s">
        <v>2737</v>
      </c>
      <c r="C37" s="16" t="s">
        <v>2747</v>
      </c>
      <c r="D37" s="16" t="s">
        <v>2770</v>
      </c>
      <c r="E37" s="16" t="n">
        <v>645</v>
      </c>
      <c r="F37" s="16" t="n">
        <v>371</v>
      </c>
      <c r="G37" s="16" t="n">
        <v>10</v>
      </c>
      <c r="H37" s="17" t="n">
        <f aca="false">ROUND(G37/F37,2)</f>
        <v>0.03</v>
      </c>
      <c r="I37" s="18" t="n">
        <v>0.55</v>
      </c>
    </row>
    <row r="38" customFormat="false" ht="12.75" hidden="false" customHeight="false" outlineLevel="0" collapsed="false">
      <c r="A38" s="16" t="s">
        <v>2772</v>
      </c>
      <c r="B38" s="16" t="s">
        <v>2773</v>
      </c>
      <c r="C38" s="16" t="s">
        <v>2747</v>
      </c>
      <c r="D38" s="16" t="s">
        <v>2770</v>
      </c>
      <c r="E38" s="16" t="n">
        <v>139</v>
      </c>
      <c r="F38" s="16" t="n">
        <v>46</v>
      </c>
      <c r="G38" s="16" t="n">
        <v>4</v>
      </c>
      <c r="H38" s="17" t="n">
        <f aca="false">ROUND(G38/F38,2)</f>
        <v>0.09</v>
      </c>
      <c r="I38" s="18" t="n">
        <v>0.033</v>
      </c>
    </row>
    <row r="39" customFormat="false" ht="12.75" hidden="false" customHeight="false" outlineLevel="0" collapsed="false">
      <c r="A39" s="16" t="s">
        <v>2774</v>
      </c>
      <c r="B39" s="16" t="s">
        <v>2775</v>
      </c>
      <c r="C39" s="16" t="s">
        <v>2747</v>
      </c>
      <c r="D39" s="16" t="s">
        <v>2776</v>
      </c>
      <c r="E39" s="16" t="n">
        <v>42</v>
      </c>
      <c r="F39" s="16" t="n">
        <v>33</v>
      </c>
      <c r="G39" s="16" t="n">
        <v>1</v>
      </c>
      <c r="H39" s="17" t="n">
        <f aca="false">ROUND(G39/F39,2)</f>
        <v>0.03</v>
      </c>
      <c r="I39" s="18" t="n">
        <v>0.25</v>
      </c>
    </row>
    <row r="41" customFormat="false" ht="12.75" hidden="false" customHeight="false" outlineLevel="0" collapsed="false">
      <c r="A41" s="21" t="s">
        <v>2777</v>
      </c>
    </row>
    <row r="42" customFormat="false" ht="12.75" hidden="false" customHeight="false" outlineLevel="0" collapsed="false">
      <c r="A42" s="21"/>
    </row>
    <row r="45" customFormat="false" ht="12.75" hidden="false" customHeight="false" outlineLevel="0" collapsed="false">
      <c r="A45" s="22"/>
      <c r="B45" s="22"/>
      <c r="C45" s="22"/>
      <c r="D45" s="22"/>
      <c r="E45" s="22"/>
      <c r="F45" s="22"/>
      <c r="G45" s="22"/>
      <c r="H45" s="22"/>
      <c r="I45" s="22"/>
    </row>
    <row r="56" customFormat="false" ht="12.75" hidden="false" customHeight="false" outlineLevel="0" collapsed="false">
      <c r="H56" s="19"/>
    </row>
    <row r="76" customFormat="false" ht="12.75" hidden="false" customHeight="false" outlineLevel="0" collapsed="false">
      <c r="H76" s="19"/>
    </row>
  </sheetData>
  <mergeCells count="3">
    <mergeCell ref="A1:I1"/>
    <mergeCell ref="A24:I24"/>
    <mergeCell ref="A31:I31"/>
  </mergeCells>
  <conditionalFormatting sqref="I4:I22 I27:I29 I34:I39">
    <cfRule type="cellIs" priority="2" operator="lessThan" aboveAverage="0" equalAverage="0" bottom="0" percent="0" rank="0" text="" dxfId="0">
      <formula>0.0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05T06:16:55Z</dcterms:created>
  <dc:creator>User</dc:creator>
  <dc:description/>
  <dc:language>en-US</dc:language>
  <cp:lastModifiedBy>User</cp:lastModifiedBy>
  <cp:lastPrinted>2010-10-05T09:25:19Z</cp:lastPrinted>
  <dcterms:modified xsi:type="dcterms:W3CDTF">2011-12-08T07:44:11Z</dcterms:modified>
  <cp:revision>0</cp:revision>
  <dc:subject/>
  <dc:title/>
</cp:coreProperties>
</file>